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-38400" yWindow="0" windowWidth="38400" windowHeight="2160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66" i="1" l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65" i="1"/>
  <c r="B243" i="1"/>
  <c r="B244" i="1"/>
  <c r="B245" i="1"/>
  <c r="B246" i="1"/>
  <c r="B247" i="1"/>
  <c r="B248" i="1"/>
  <c r="B249" i="1"/>
  <c r="B250" i="1"/>
  <c r="B242" i="1"/>
  <c r="L230" i="1"/>
  <c r="H218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191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65" i="1"/>
  <c r="Z140" i="1"/>
  <c r="Z141" i="1"/>
  <c r="Z142" i="1"/>
  <c r="Z143" i="1"/>
  <c r="Z144" i="1"/>
  <c r="Z145" i="1"/>
  <c r="Z146" i="1"/>
  <c r="Z147" i="1"/>
  <c r="Z148" i="1"/>
  <c r="Z149" i="1"/>
  <c r="Z150" i="1"/>
  <c r="Z151" i="1"/>
  <c r="Z152" i="1"/>
  <c r="Z153" i="1"/>
  <c r="Z154" i="1"/>
  <c r="Z155" i="1"/>
  <c r="Z156" i="1"/>
  <c r="Z157" i="1"/>
  <c r="Z158" i="1"/>
  <c r="Z159" i="1"/>
  <c r="Z139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13" i="1"/>
  <c r="H10" i="1"/>
  <c r="H39" i="1"/>
  <c r="H34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60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85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191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65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39" i="1"/>
  <c r="F113" i="1"/>
  <c r="H8" i="1"/>
  <c r="H9" i="1"/>
  <c r="H11" i="1"/>
  <c r="H12" i="1"/>
  <c r="H13" i="1"/>
  <c r="I13" i="1"/>
  <c r="H14" i="1"/>
  <c r="I14" i="1"/>
  <c r="H15" i="1"/>
  <c r="I15" i="1"/>
  <c r="H16" i="1"/>
  <c r="I16" i="1"/>
  <c r="H17" i="1"/>
  <c r="I17" i="1"/>
  <c r="H18" i="1"/>
  <c r="I18" i="1"/>
  <c r="H19" i="1"/>
  <c r="I19" i="1"/>
  <c r="H20" i="1"/>
  <c r="I20" i="1"/>
  <c r="H21" i="1"/>
  <c r="I21" i="1"/>
  <c r="H22" i="1"/>
  <c r="I22" i="1"/>
  <c r="H23" i="1"/>
  <c r="I23" i="1"/>
  <c r="H24" i="1"/>
  <c r="I24" i="1"/>
  <c r="H25" i="1"/>
  <c r="I25" i="1"/>
  <c r="H26" i="1"/>
  <c r="I26" i="1"/>
  <c r="H27" i="1"/>
  <c r="I27" i="1"/>
  <c r="H28" i="1"/>
  <c r="I28" i="1"/>
  <c r="H35" i="1"/>
  <c r="H36" i="1"/>
  <c r="H37" i="1"/>
  <c r="H38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219" i="1"/>
  <c r="H220" i="1"/>
  <c r="I220" i="1"/>
  <c r="H221" i="1"/>
  <c r="I221" i="1"/>
  <c r="H222" i="1"/>
  <c r="I222" i="1"/>
  <c r="H223" i="1"/>
  <c r="I223" i="1"/>
  <c r="H224" i="1"/>
  <c r="I224" i="1"/>
  <c r="H225" i="1"/>
  <c r="I225" i="1"/>
  <c r="H226" i="1"/>
  <c r="I226" i="1"/>
  <c r="L231" i="1"/>
  <c r="L232" i="1"/>
  <c r="M232" i="1"/>
  <c r="L233" i="1"/>
  <c r="M233" i="1"/>
  <c r="L234" i="1"/>
  <c r="M234" i="1"/>
  <c r="L235" i="1"/>
  <c r="M235" i="1"/>
  <c r="L236" i="1"/>
  <c r="M236" i="1"/>
  <c r="L237" i="1"/>
  <c r="M237" i="1"/>
  <c r="L238" i="1"/>
  <c r="M238" i="1"/>
</calcChain>
</file>

<file path=xl/sharedStrings.xml><?xml version="1.0" encoding="utf-8"?>
<sst xmlns="http://schemas.openxmlformats.org/spreadsheetml/2006/main" count="516" uniqueCount="29">
  <si>
    <t>Fig1B</t>
  </si>
  <si>
    <t>Fig1</t>
  </si>
  <si>
    <t>Day1</t>
  </si>
  <si>
    <t>CHVol</t>
  </si>
  <si>
    <t>Norm</t>
  </si>
  <si>
    <t>Timepoint (min)</t>
  </si>
  <si>
    <t xml:space="preserve">Cell1 </t>
  </si>
  <si>
    <t>Cell1</t>
  </si>
  <si>
    <t>Cell2</t>
  </si>
  <si>
    <t xml:space="preserve">Cell3 </t>
  </si>
  <si>
    <t>Cell3</t>
  </si>
  <si>
    <t>CHVol Mean</t>
  </si>
  <si>
    <t>Norm Mean</t>
  </si>
  <si>
    <t>NULL</t>
  </si>
  <si>
    <t>NEBD</t>
  </si>
  <si>
    <t>Day2</t>
  </si>
  <si>
    <t>Day3</t>
  </si>
  <si>
    <t>Combined</t>
  </si>
  <si>
    <t xml:space="preserve">Combined </t>
  </si>
  <si>
    <t>Fig1C</t>
  </si>
  <si>
    <t>Control</t>
  </si>
  <si>
    <t>Nocodazole</t>
  </si>
  <si>
    <t>Cell4</t>
  </si>
  <si>
    <t>Cell5</t>
  </si>
  <si>
    <t>Mean</t>
  </si>
  <si>
    <t>CMV</t>
  </si>
  <si>
    <t>CSV data were taken from Fig3A</t>
  </si>
  <si>
    <t>F1S2</t>
  </si>
  <si>
    <t>F1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50"/>
      <color rgb="FF000000"/>
      <name val="Calibri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E6B8B7"/>
        <bgColor rgb="FF000000"/>
      </patternFill>
    </fill>
    <fill>
      <patternFill patternType="solid">
        <fgColor rgb="FF00FF00"/>
        <bgColor rgb="FF000000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1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shrinkToFit="1"/>
    </xf>
    <xf numFmtId="0" fontId="2" fillId="2" borderId="0" xfId="0" applyFont="1" applyFill="1"/>
    <xf numFmtId="0" fontId="2" fillId="3" borderId="0" xfId="0" applyFont="1" applyFill="1"/>
    <xf numFmtId="0" fontId="2" fillId="0" borderId="0" xfId="0" applyFont="1" applyFill="1"/>
    <xf numFmtId="0" fontId="3" fillId="0" borderId="0" xfId="0" applyFont="1" applyAlignment="1">
      <alignment wrapText="1"/>
    </xf>
    <xf numFmtId="0" fontId="4" fillId="0" borderId="0" xfId="0" applyFont="1"/>
    <xf numFmtId="0" fontId="2" fillId="4" borderId="0" xfId="0" applyFont="1" applyFill="1"/>
    <xf numFmtId="0" fontId="0" fillId="4" borderId="0" xfId="0" applyFill="1"/>
  </cellXfs>
  <cellStyles count="1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311"/>
  <sheetViews>
    <sheetView tabSelected="1" zoomScale="50" zoomScaleNormal="50" zoomScalePageLayoutView="50" workbookViewId="0">
      <selection activeCell="BI316" sqref="BI316"/>
    </sheetView>
  </sheetViews>
  <sheetFormatPr baseColWidth="10" defaultRowHeight="15" x14ac:dyDescent="0"/>
  <sheetData>
    <row r="1" spans="1:63" ht="62">
      <c r="A1" s="1" t="s">
        <v>1</v>
      </c>
    </row>
    <row r="3" spans="1:63" ht="62">
      <c r="A3" s="1" t="s">
        <v>0</v>
      </c>
      <c r="B3" s="1"/>
      <c r="C3" s="2"/>
      <c r="D3" s="2"/>
      <c r="E3" s="2"/>
      <c r="F3" s="2"/>
      <c r="G3" s="2"/>
      <c r="H3" s="2"/>
      <c r="I3" s="2"/>
    </row>
    <row r="4" spans="1:63">
      <c r="A4" s="2"/>
      <c r="B4" s="2"/>
      <c r="C4" s="2"/>
      <c r="D4" s="2"/>
      <c r="E4" s="2"/>
      <c r="F4" s="2"/>
      <c r="G4" s="2"/>
      <c r="H4" s="2"/>
      <c r="I4" s="2"/>
    </row>
    <row r="5" spans="1:63">
      <c r="A5" s="3" t="s">
        <v>2</v>
      </c>
      <c r="B5" s="2"/>
      <c r="C5" s="2"/>
      <c r="D5" s="2"/>
      <c r="E5" s="2"/>
      <c r="F5" s="2"/>
      <c r="G5" s="2"/>
      <c r="H5" s="2"/>
      <c r="I5" s="2"/>
    </row>
    <row r="6" spans="1:63">
      <c r="A6" s="2"/>
      <c r="B6" s="4" t="s">
        <v>3</v>
      </c>
      <c r="C6" s="2" t="s">
        <v>4</v>
      </c>
      <c r="D6" s="4" t="s">
        <v>3</v>
      </c>
      <c r="E6" s="2" t="s">
        <v>4</v>
      </c>
      <c r="F6" s="4" t="s">
        <v>3</v>
      </c>
      <c r="G6" s="2" t="s">
        <v>4</v>
      </c>
      <c r="H6" s="2" t="s">
        <v>2</v>
      </c>
      <c r="I6" s="2" t="s">
        <v>2</v>
      </c>
    </row>
    <row r="7" spans="1:63">
      <c r="A7" s="2" t="s">
        <v>5</v>
      </c>
      <c r="B7" s="2" t="s">
        <v>6</v>
      </c>
      <c r="C7" s="2" t="s">
        <v>7</v>
      </c>
      <c r="D7" s="2" t="s">
        <v>8</v>
      </c>
      <c r="E7" s="2" t="s">
        <v>8</v>
      </c>
      <c r="F7" s="2" t="s">
        <v>9</v>
      </c>
      <c r="G7" s="2" t="s">
        <v>10</v>
      </c>
      <c r="H7" s="4" t="s">
        <v>11</v>
      </c>
      <c r="I7" s="4" t="s">
        <v>12</v>
      </c>
    </row>
    <row r="8" spans="1:63">
      <c r="A8" s="2">
        <v>-10</v>
      </c>
      <c r="B8" s="2">
        <v>1895.7360000000001</v>
      </c>
      <c r="C8" s="2" t="s">
        <v>13</v>
      </c>
      <c r="D8" s="2">
        <v>1945.192</v>
      </c>
      <c r="E8" s="2" t="s">
        <v>13</v>
      </c>
      <c r="F8" s="2">
        <v>1779.44</v>
      </c>
      <c r="G8" s="2" t="s">
        <v>13</v>
      </c>
      <c r="H8" s="5">
        <f>AVERAGE(B8,D8,F8)</f>
        <v>1873.4560000000001</v>
      </c>
      <c r="I8" s="2" t="s">
        <v>13</v>
      </c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</row>
    <row r="9" spans="1:63">
      <c r="A9" s="2">
        <v>-8</v>
      </c>
      <c r="B9" s="2">
        <v>1891.4880000000001</v>
      </c>
      <c r="C9" s="2" t="s">
        <v>13</v>
      </c>
      <c r="D9" s="2">
        <v>1935.576</v>
      </c>
      <c r="E9" s="2" t="s">
        <v>13</v>
      </c>
      <c r="F9" s="2">
        <v>1916.4</v>
      </c>
      <c r="G9" s="2" t="s">
        <v>13</v>
      </c>
      <c r="H9" s="5">
        <f t="shared" ref="H9:H28" si="0">AVERAGE(B9,D9,F9)</f>
        <v>1914.4880000000001</v>
      </c>
      <c r="I9" s="2" t="s">
        <v>13</v>
      </c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</row>
    <row r="10" spans="1:63">
      <c r="A10" s="2">
        <v>-6</v>
      </c>
      <c r="B10" s="2">
        <v>1798.768</v>
      </c>
      <c r="C10" s="2" t="s">
        <v>13</v>
      </c>
      <c r="D10" s="2">
        <v>1899.4</v>
      </c>
      <c r="E10" s="2" t="s">
        <v>13</v>
      </c>
      <c r="F10" s="2">
        <v>1929.4639999999999</v>
      </c>
      <c r="G10" s="2" t="s">
        <v>13</v>
      </c>
      <c r="H10" s="5">
        <f>AVERAGE(B10,D10,F10)</f>
        <v>1875.8773333333331</v>
      </c>
      <c r="I10" s="2" t="s">
        <v>13</v>
      </c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</row>
    <row r="11" spans="1:63">
      <c r="A11" s="2">
        <v>-4</v>
      </c>
      <c r="B11" s="2">
        <v>1855.2159999999999</v>
      </c>
      <c r="C11" s="2" t="s">
        <v>13</v>
      </c>
      <c r="D11" s="2">
        <v>1957.84</v>
      </c>
      <c r="E11" s="2" t="s">
        <v>13</v>
      </c>
      <c r="F11" s="2">
        <v>1924.376</v>
      </c>
      <c r="G11" s="2" t="s">
        <v>13</v>
      </c>
      <c r="H11" s="5">
        <f t="shared" si="0"/>
        <v>1912.4773333333333</v>
      </c>
      <c r="I11" s="2" t="s">
        <v>13</v>
      </c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</row>
    <row r="12" spans="1:63">
      <c r="A12" s="2">
        <v>-2</v>
      </c>
      <c r="B12" s="2">
        <v>1914.08</v>
      </c>
      <c r="C12" s="2" t="s">
        <v>13</v>
      </c>
      <c r="D12" s="2">
        <v>2026.424</v>
      </c>
      <c r="E12" s="2" t="s">
        <v>13</v>
      </c>
      <c r="F12" s="2">
        <v>2092.0320000000002</v>
      </c>
      <c r="G12" s="2" t="s">
        <v>13</v>
      </c>
      <c r="H12" s="5">
        <f t="shared" si="0"/>
        <v>2010.8453333333334</v>
      </c>
      <c r="I12" s="2" t="s">
        <v>13</v>
      </c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</row>
    <row r="13" spans="1:63">
      <c r="A13" s="6" t="s">
        <v>14</v>
      </c>
      <c r="B13" s="2">
        <v>1990.8879999999999</v>
      </c>
      <c r="C13" s="2">
        <v>1</v>
      </c>
      <c r="D13" s="2">
        <v>2430.096</v>
      </c>
      <c r="E13" s="2">
        <v>1</v>
      </c>
      <c r="F13" s="2">
        <v>2139.576</v>
      </c>
      <c r="G13" s="2">
        <v>1</v>
      </c>
      <c r="H13" s="5">
        <f t="shared" si="0"/>
        <v>2186.8533333333335</v>
      </c>
      <c r="I13" s="2">
        <f>AVERAGE(G13,E13,C13)</f>
        <v>1</v>
      </c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</row>
    <row r="14" spans="1:63">
      <c r="A14" s="2">
        <v>2</v>
      </c>
      <c r="B14" s="2">
        <v>1675.0319999999999</v>
      </c>
      <c r="C14" s="2">
        <v>0.84134918700000005</v>
      </c>
      <c r="D14" s="2">
        <v>2158.8560000000002</v>
      </c>
      <c r="E14" s="2">
        <v>0.88838300999999997</v>
      </c>
      <c r="F14" s="2">
        <v>2001.5840000000001</v>
      </c>
      <c r="G14" s="2">
        <v>0.93550497899999996</v>
      </c>
      <c r="H14" s="5">
        <f t="shared" si="0"/>
        <v>1945.1573333333333</v>
      </c>
      <c r="I14" s="2">
        <f t="shared" ref="I14:I28" si="1">AVERAGE(G14,E14,C14)</f>
        <v>0.88841239199999988</v>
      </c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</row>
    <row r="15" spans="1:63">
      <c r="A15" s="2">
        <v>4</v>
      </c>
      <c r="B15" s="2">
        <v>1523.752</v>
      </c>
      <c r="C15" s="2">
        <v>0.76536299399999996</v>
      </c>
      <c r="D15" s="2">
        <v>1511.52</v>
      </c>
      <c r="E15" s="2">
        <v>0.62200011899999996</v>
      </c>
      <c r="F15" s="2">
        <v>1793.424</v>
      </c>
      <c r="G15" s="2">
        <v>0.83821467400000005</v>
      </c>
      <c r="H15" s="5">
        <f t="shared" si="0"/>
        <v>1609.5653333333332</v>
      </c>
      <c r="I15" s="2">
        <f t="shared" si="1"/>
        <v>0.74185926233333321</v>
      </c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</row>
    <row r="16" spans="1:63">
      <c r="A16" s="2">
        <v>6</v>
      </c>
      <c r="B16" s="2">
        <v>1294.712</v>
      </c>
      <c r="C16" s="2">
        <v>0.65031885300000003</v>
      </c>
      <c r="D16" s="2">
        <v>1337.3440000000001</v>
      </c>
      <c r="E16" s="2">
        <v>0.55032558399999998</v>
      </c>
      <c r="F16" s="2">
        <v>1392.36</v>
      </c>
      <c r="G16" s="2">
        <v>0.65076445100000002</v>
      </c>
      <c r="H16" s="5">
        <f t="shared" si="0"/>
        <v>1341.472</v>
      </c>
      <c r="I16" s="2">
        <f t="shared" si="1"/>
        <v>0.61713629599999997</v>
      </c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</row>
    <row r="17" spans="1:63">
      <c r="A17" s="2">
        <v>8</v>
      </c>
      <c r="B17" s="2">
        <v>1194.9760000000001</v>
      </c>
      <c r="C17" s="2">
        <v>0.60022261399999999</v>
      </c>
      <c r="D17" s="2">
        <v>1251.9760000000001</v>
      </c>
      <c r="E17" s="2">
        <v>0.51519610699999996</v>
      </c>
      <c r="F17" s="2">
        <v>1414.992</v>
      </c>
      <c r="G17" s="2">
        <v>0.66134224699999999</v>
      </c>
      <c r="H17" s="5">
        <f t="shared" si="0"/>
        <v>1287.3146666666669</v>
      </c>
      <c r="I17" s="2">
        <f t="shared" si="1"/>
        <v>0.59225365599999991</v>
      </c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</row>
    <row r="18" spans="1:63">
      <c r="A18" s="2">
        <v>10</v>
      </c>
      <c r="B18" s="2">
        <v>1137.2639999999999</v>
      </c>
      <c r="C18" s="2">
        <v>0.57123454500000004</v>
      </c>
      <c r="D18" s="2">
        <v>1209.624</v>
      </c>
      <c r="E18" s="2">
        <v>0.49776798900000002</v>
      </c>
      <c r="F18" s="2">
        <v>1269.0160000000001</v>
      </c>
      <c r="G18" s="2">
        <v>0.59311564500000002</v>
      </c>
      <c r="H18" s="5">
        <f t="shared" si="0"/>
        <v>1205.3013333333333</v>
      </c>
      <c r="I18" s="2">
        <f t="shared" si="1"/>
        <v>0.55403939300000005</v>
      </c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</row>
    <row r="19" spans="1:63">
      <c r="A19" s="2">
        <v>12</v>
      </c>
      <c r="B19" s="2">
        <v>1161.664</v>
      </c>
      <c r="C19" s="2">
        <v>0.58349038200000003</v>
      </c>
      <c r="D19" s="2">
        <v>1237.864</v>
      </c>
      <c r="E19" s="2">
        <v>0.50938892899999999</v>
      </c>
      <c r="F19" s="2">
        <v>1225.2159999999999</v>
      </c>
      <c r="G19" s="2">
        <v>0.57264429999999999</v>
      </c>
      <c r="H19" s="5">
        <f t="shared" si="0"/>
        <v>1208.248</v>
      </c>
      <c r="I19" s="2">
        <f t="shared" si="1"/>
        <v>0.55517453699999997</v>
      </c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</row>
    <row r="20" spans="1:63">
      <c r="A20" s="2">
        <v>14</v>
      </c>
      <c r="B20" s="2">
        <v>1021.36</v>
      </c>
      <c r="C20" s="2">
        <v>0.51301730700000003</v>
      </c>
      <c r="D20" s="2">
        <v>1305.7360000000001</v>
      </c>
      <c r="E20" s="2">
        <v>0.53731868999999999</v>
      </c>
      <c r="F20" s="2">
        <v>1362.752</v>
      </c>
      <c r="G20" s="2">
        <v>0.63692619500000003</v>
      </c>
      <c r="H20" s="5">
        <f t="shared" si="0"/>
        <v>1229.9493333333332</v>
      </c>
      <c r="I20" s="2">
        <f t="shared" si="1"/>
        <v>0.56242073066666665</v>
      </c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</row>
    <row r="21" spans="1:63">
      <c r="A21" s="2">
        <v>16</v>
      </c>
      <c r="B21" s="2">
        <v>927.12800000000004</v>
      </c>
      <c r="C21" s="2">
        <v>0.465685664</v>
      </c>
      <c r="D21" s="2">
        <v>1252.704</v>
      </c>
      <c r="E21" s="2">
        <v>0.51549568400000001</v>
      </c>
      <c r="F21" s="2">
        <v>1290.9280000000001</v>
      </c>
      <c r="G21" s="2">
        <v>0.60335692699999999</v>
      </c>
      <c r="H21" s="5">
        <f t="shared" si="0"/>
        <v>1156.92</v>
      </c>
      <c r="I21" s="2">
        <f t="shared" si="1"/>
        <v>0.52817942499999992</v>
      </c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</row>
    <row r="22" spans="1:63">
      <c r="A22" s="2">
        <v>18</v>
      </c>
      <c r="B22" s="2">
        <v>787.4896</v>
      </c>
      <c r="C22" s="2">
        <v>0.39554691199999997</v>
      </c>
      <c r="D22" s="2">
        <v>1208.0160000000001</v>
      </c>
      <c r="E22" s="2">
        <v>0.49710628699999998</v>
      </c>
      <c r="F22" s="2">
        <v>1167.96</v>
      </c>
      <c r="G22" s="2">
        <v>0.54588385699999997</v>
      </c>
      <c r="H22" s="5">
        <f t="shared" si="0"/>
        <v>1054.4885333333334</v>
      </c>
      <c r="I22" s="2">
        <f t="shared" si="1"/>
        <v>0.47951235199999998</v>
      </c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</row>
    <row r="23" spans="1:63">
      <c r="A23" s="2">
        <v>20</v>
      </c>
      <c r="B23" s="2">
        <v>726.78319999999997</v>
      </c>
      <c r="C23" s="2">
        <v>0.36505479000000002</v>
      </c>
      <c r="D23" s="2">
        <v>1266.32</v>
      </c>
      <c r="E23" s="2">
        <v>0.52109875500000002</v>
      </c>
      <c r="F23" s="2">
        <v>1310.056</v>
      </c>
      <c r="G23" s="2">
        <v>0.61229701599999997</v>
      </c>
      <c r="H23" s="5">
        <f t="shared" si="0"/>
        <v>1101.0530666666666</v>
      </c>
      <c r="I23" s="2">
        <f t="shared" si="1"/>
        <v>0.49948352033333338</v>
      </c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</row>
    <row r="24" spans="1:63">
      <c r="A24" s="2">
        <v>22</v>
      </c>
      <c r="B24" s="2">
        <v>848.36</v>
      </c>
      <c r="C24" s="2">
        <v>0.42612140900000001</v>
      </c>
      <c r="D24" s="2">
        <v>1291.4000000000001</v>
      </c>
      <c r="E24" s="2">
        <v>0.53141933500000005</v>
      </c>
      <c r="F24" s="2">
        <v>1273.664</v>
      </c>
      <c r="G24" s="2">
        <v>0.59528803799999996</v>
      </c>
      <c r="H24" s="5">
        <f t="shared" si="0"/>
        <v>1137.808</v>
      </c>
      <c r="I24" s="2">
        <f t="shared" si="1"/>
        <v>0.51760959399999995</v>
      </c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</row>
    <row r="25" spans="1:63">
      <c r="A25" s="2">
        <v>24</v>
      </c>
      <c r="B25" s="2">
        <v>828.73599999999999</v>
      </c>
      <c r="C25" s="2">
        <v>0.41626450100000001</v>
      </c>
      <c r="D25" s="2">
        <v>1431.336</v>
      </c>
      <c r="E25" s="2">
        <v>0.58900389099999995</v>
      </c>
      <c r="F25" s="2">
        <v>1215.04</v>
      </c>
      <c r="G25" s="2">
        <v>0.56788821700000003</v>
      </c>
      <c r="H25" s="5">
        <f t="shared" si="0"/>
        <v>1158.3706666666667</v>
      </c>
      <c r="I25" s="2">
        <f t="shared" si="1"/>
        <v>0.5243855363333334</v>
      </c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</row>
    <row r="26" spans="1:63">
      <c r="A26" s="2">
        <v>26</v>
      </c>
      <c r="B26" s="2">
        <v>821.17600000000004</v>
      </c>
      <c r="C26" s="2">
        <v>0.41246720100000001</v>
      </c>
      <c r="D26" s="2">
        <v>1316.68</v>
      </c>
      <c r="E26" s="2">
        <v>0.54182221600000002</v>
      </c>
      <c r="F26" s="2">
        <v>1424.2560000000001</v>
      </c>
      <c r="G26" s="2">
        <v>0.66567207699999997</v>
      </c>
      <c r="H26" s="5">
        <f t="shared" si="0"/>
        <v>1187.3706666666667</v>
      </c>
      <c r="I26" s="2">
        <f t="shared" si="1"/>
        <v>0.53998716466666663</v>
      </c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</row>
    <row r="27" spans="1:63">
      <c r="A27" s="2">
        <v>28</v>
      </c>
      <c r="B27" s="2">
        <v>883.34400000000005</v>
      </c>
      <c r="C27" s="2">
        <v>0.44369346700000001</v>
      </c>
      <c r="D27" s="2">
        <v>1427.9359999999999</v>
      </c>
      <c r="E27" s="2">
        <v>0.58760477</v>
      </c>
      <c r="F27" s="2">
        <v>1425</v>
      </c>
      <c r="G27" s="2">
        <v>0.66601980999999999</v>
      </c>
      <c r="H27" s="5">
        <f t="shared" si="0"/>
        <v>1245.4266666666665</v>
      </c>
      <c r="I27" s="2">
        <f t="shared" si="1"/>
        <v>0.56577268233333333</v>
      </c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</row>
    <row r="28" spans="1:63">
      <c r="A28" s="2">
        <v>30</v>
      </c>
      <c r="B28" s="2">
        <v>927.76800000000003</v>
      </c>
      <c r="C28" s="2">
        <v>0.46600712799999999</v>
      </c>
      <c r="D28" s="2">
        <v>1361.4</v>
      </c>
      <c r="E28" s="2">
        <v>0.56022478099999995</v>
      </c>
      <c r="F28" s="2">
        <v>1374.896</v>
      </c>
      <c r="G28" s="2">
        <v>0.64260208600000002</v>
      </c>
      <c r="H28" s="5">
        <f t="shared" si="0"/>
        <v>1221.3546666666668</v>
      </c>
      <c r="I28" s="2">
        <f t="shared" si="1"/>
        <v>0.55627799833333336</v>
      </c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</row>
    <row r="29" spans="1:63">
      <c r="A29" s="2"/>
      <c r="B29" s="2"/>
      <c r="C29" s="2"/>
      <c r="D29" s="2"/>
      <c r="E29" s="2"/>
      <c r="F29" s="2"/>
      <c r="G29" s="2"/>
      <c r="H29" s="2"/>
      <c r="I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</row>
    <row r="30" spans="1:63">
      <c r="A30" s="2"/>
      <c r="B30" s="2"/>
      <c r="C30" s="2"/>
      <c r="D30" s="2"/>
      <c r="E30" s="2"/>
      <c r="F30" s="2"/>
      <c r="G30" s="2"/>
      <c r="H30" s="2"/>
      <c r="I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</row>
    <row r="31" spans="1:63">
      <c r="A31" s="3" t="s">
        <v>15</v>
      </c>
      <c r="B31" s="2"/>
      <c r="C31" s="2"/>
      <c r="D31" s="2"/>
      <c r="E31" s="2"/>
      <c r="F31" s="2"/>
      <c r="G31" s="2"/>
      <c r="H31" s="2"/>
      <c r="I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</row>
    <row r="32" spans="1:63">
      <c r="A32" s="2"/>
      <c r="B32" s="4" t="s">
        <v>3</v>
      </c>
      <c r="C32" s="2" t="s">
        <v>4</v>
      </c>
      <c r="D32" s="4" t="s">
        <v>3</v>
      </c>
      <c r="E32" s="2" t="s">
        <v>4</v>
      </c>
      <c r="F32" s="4" t="s">
        <v>3</v>
      </c>
      <c r="G32" s="2" t="s">
        <v>4</v>
      </c>
      <c r="H32" s="2" t="s">
        <v>15</v>
      </c>
      <c r="I32" s="2" t="s">
        <v>15</v>
      </c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</row>
    <row r="33" spans="1:63">
      <c r="A33" s="2" t="s">
        <v>5</v>
      </c>
      <c r="B33" s="2" t="s">
        <v>6</v>
      </c>
      <c r="C33" s="2" t="s">
        <v>7</v>
      </c>
      <c r="D33" s="2" t="s">
        <v>8</v>
      </c>
      <c r="E33" s="2" t="s">
        <v>8</v>
      </c>
      <c r="F33" s="2" t="s">
        <v>9</v>
      </c>
      <c r="G33" s="2" t="s">
        <v>10</v>
      </c>
      <c r="H33" s="4" t="s">
        <v>11</v>
      </c>
      <c r="I33" s="4" t="s">
        <v>12</v>
      </c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</row>
    <row r="34" spans="1:63">
      <c r="A34" s="2">
        <v>-10</v>
      </c>
      <c r="B34" s="2">
        <v>1493.1120000000001</v>
      </c>
      <c r="C34" s="2" t="s">
        <v>13</v>
      </c>
      <c r="D34" s="2">
        <v>1173.8879999999999</v>
      </c>
      <c r="E34" s="2" t="s">
        <v>13</v>
      </c>
      <c r="F34" s="2">
        <v>1464.96</v>
      </c>
      <c r="G34" s="2" t="s">
        <v>13</v>
      </c>
      <c r="H34" s="5">
        <f>AVERAGE(F34,D34,B34)</f>
        <v>1377.32</v>
      </c>
      <c r="I34" s="2" t="s">
        <v>13</v>
      </c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</row>
    <row r="35" spans="1:63">
      <c r="A35" s="2">
        <v>-8</v>
      </c>
      <c r="B35" s="2">
        <v>1386.664</v>
      </c>
      <c r="C35" s="2" t="s">
        <v>13</v>
      </c>
      <c r="D35" s="2">
        <v>1127.8800000000001</v>
      </c>
      <c r="E35" s="2" t="s">
        <v>13</v>
      </c>
      <c r="F35" s="2">
        <v>1483.4639999999999</v>
      </c>
      <c r="G35" s="2" t="s">
        <v>13</v>
      </c>
      <c r="H35" s="5">
        <f t="shared" ref="H35:H54" si="2">AVERAGE(F35,D35,B35)</f>
        <v>1332.6693333333333</v>
      </c>
      <c r="I35" s="2" t="s">
        <v>13</v>
      </c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</row>
    <row r="36" spans="1:63">
      <c r="A36" s="2">
        <v>-6</v>
      </c>
      <c r="B36" s="2">
        <v>1562.6</v>
      </c>
      <c r="C36" s="2" t="s">
        <v>13</v>
      </c>
      <c r="D36" s="2">
        <v>1060.4559999999999</v>
      </c>
      <c r="E36" s="2" t="s">
        <v>13</v>
      </c>
      <c r="F36" s="2">
        <v>1471.3679999999999</v>
      </c>
      <c r="G36" s="2" t="s">
        <v>13</v>
      </c>
      <c r="H36" s="5">
        <f t="shared" si="2"/>
        <v>1364.8079999999998</v>
      </c>
      <c r="I36" s="2" t="s">
        <v>13</v>
      </c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</row>
    <row r="37" spans="1:63">
      <c r="A37" s="2">
        <v>-4</v>
      </c>
      <c r="B37" s="2">
        <v>1691.32</v>
      </c>
      <c r="C37" s="2" t="s">
        <v>13</v>
      </c>
      <c r="D37" s="2">
        <v>1113.7840000000001</v>
      </c>
      <c r="E37" s="2" t="s">
        <v>13</v>
      </c>
      <c r="F37" s="2">
        <v>1523.5920000000001</v>
      </c>
      <c r="G37" s="2" t="s">
        <v>13</v>
      </c>
      <c r="H37" s="5">
        <f t="shared" si="2"/>
        <v>1442.8986666666667</v>
      </c>
      <c r="I37" s="2" t="s">
        <v>13</v>
      </c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</row>
    <row r="38" spans="1:63">
      <c r="A38" s="2">
        <v>-2</v>
      </c>
      <c r="B38" s="2">
        <v>1688.616</v>
      </c>
      <c r="C38" s="2" t="s">
        <v>13</v>
      </c>
      <c r="D38" s="2">
        <v>1299.5920000000001</v>
      </c>
      <c r="E38" s="2" t="s">
        <v>13</v>
      </c>
      <c r="F38" s="2">
        <v>1333.056</v>
      </c>
      <c r="G38" s="2" t="s">
        <v>13</v>
      </c>
      <c r="H38" s="5">
        <f t="shared" si="2"/>
        <v>1440.4213333333335</v>
      </c>
      <c r="I38" s="2" t="s">
        <v>13</v>
      </c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</row>
    <row r="39" spans="1:63">
      <c r="A39" s="6" t="s">
        <v>14</v>
      </c>
      <c r="B39" s="2">
        <v>1630.7280000000001</v>
      </c>
      <c r="C39" s="2">
        <v>1</v>
      </c>
      <c r="D39" s="2">
        <v>1323.12</v>
      </c>
      <c r="E39" s="2">
        <v>1</v>
      </c>
      <c r="F39" s="2">
        <v>1843.7280000000001</v>
      </c>
      <c r="G39" s="2">
        <v>1</v>
      </c>
      <c r="H39" s="5">
        <f>AVERAGE(F39,D39,B39)</f>
        <v>1599.192</v>
      </c>
      <c r="I39" s="2">
        <v>1</v>
      </c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</row>
    <row r="40" spans="1:63">
      <c r="A40" s="2">
        <v>2</v>
      </c>
      <c r="B40" s="2">
        <v>1432.44</v>
      </c>
      <c r="C40" s="2">
        <v>0.87840522799999998</v>
      </c>
      <c r="D40" s="2">
        <v>1294.1679999999999</v>
      </c>
      <c r="E40" s="2">
        <v>0.97811838699999998</v>
      </c>
      <c r="F40" s="2">
        <v>1633.12</v>
      </c>
      <c r="G40" s="2">
        <v>0.88577056899999995</v>
      </c>
      <c r="H40" s="5">
        <f t="shared" si="2"/>
        <v>1453.2426666666663</v>
      </c>
      <c r="I40" s="2">
        <v>0.91409806100000002</v>
      </c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</row>
    <row r="41" spans="1:63">
      <c r="A41" s="2">
        <v>4</v>
      </c>
      <c r="B41" s="2">
        <v>1384.7439999999999</v>
      </c>
      <c r="C41" s="2">
        <v>0.84915694100000005</v>
      </c>
      <c r="D41" s="2">
        <v>1194.3679999999999</v>
      </c>
      <c r="E41" s="2">
        <v>0.90269060999999995</v>
      </c>
      <c r="F41" s="2">
        <v>1677.9839999999999</v>
      </c>
      <c r="G41" s="2">
        <v>0.91010387599999998</v>
      </c>
      <c r="H41" s="5">
        <f t="shared" si="2"/>
        <v>1419.0319999999999</v>
      </c>
      <c r="I41" s="2">
        <v>0.887317142</v>
      </c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</row>
    <row r="42" spans="1:63">
      <c r="A42" s="2">
        <v>6</v>
      </c>
      <c r="B42" s="2">
        <v>1216.8240000000001</v>
      </c>
      <c r="C42" s="2">
        <v>0.74618452599999996</v>
      </c>
      <c r="D42" s="2">
        <v>967.44</v>
      </c>
      <c r="E42" s="2">
        <v>0.73118084500000002</v>
      </c>
      <c r="F42" s="2">
        <v>1725.44</v>
      </c>
      <c r="G42" s="2">
        <v>0.93584303099999999</v>
      </c>
      <c r="H42" s="5">
        <f t="shared" si="2"/>
        <v>1303.2346666666667</v>
      </c>
      <c r="I42" s="2">
        <v>0.80440280099999995</v>
      </c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</row>
    <row r="43" spans="1:63">
      <c r="A43" s="2">
        <v>8</v>
      </c>
      <c r="B43" s="2">
        <v>1206.0640000000001</v>
      </c>
      <c r="C43" s="2">
        <v>0.739586246</v>
      </c>
      <c r="D43" s="2">
        <v>1072.944</v>
      </c>
      <c r="E43" s="2">
        <v>0.81091964400000005</v>
      </c>
      <c r="F43" s="2">
        <v>1140.32</v>
      </c>
      <c r="G43" s="2">
        <v>0.61848602399999997</v>
      </c>
      <c r="H43" s="5">
        <f t="shared" si="2"/>
        <v>1139.7760000000001</v>
      </c>
      <c r="I43" s="2">
        <v>0.72299730500000003</v>
      </c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</row>
    <row r="44" spans="1:63">
      <c r="A44" s="2">
        <v>10</v>
      </c>
      <c r="B44" s="2">
        <v>1178.1600000000001</v>
      </c>
      <c r="C44" s="2">
        <v>0.72247486999999999</v>
      </c>
      <c r="D44" s="2">
        <v>1055.4559999999999</v>
      </c>
      <c r="E44" s="2">
        <v>0.79770240000000003</v>
      </c>
      <c r="F44" s="2">
        <v>1201.92</v>
      </c>
      <c r="G44" s="2">
        <v>0.65189659200000005</v>
      </c>
      <c r="H44" s="5">
        <f t="shared" si="2"/>
        <v>1145.1786666666667</v>
      </c>
      <c r="I44" s="2">
        <v>0.72402462099999998</v>
      </c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</row>
    <row r="45" spans="1:63">
      <c r="A45" s="2">
        <v>12</v>
      </c>
      <c r="B45" s="2">
        <v>1239.472</v>
      </c>
      <c r="C45" s="2">
        <v>0.76007280200000005</v>
      </c>
      <c r="D45" s="2">
        <v>927.87199999999996</v>
      </c>
      <c r="E45" s="2">
        <v>0.70127577200000002</v>
      </c>
      <c r="F45" s="2">
        <v>1338.5119999999999</v>
      </c>
      <c r="G45" s="2">
        <v>0.72598127300000004</v>
      </c>
      <c r="H45" s="5">
        <f t="shared" si="2"/>
        <v>1168.6186666666665</v>
      </c>
      <c r="I45" s="2">
        <v>0.72910994900000003</v>
      </c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</row>
    <row r="46" spans="1:63">
      <c r="A46" s="2">
        <v>14</v>
      </c>
      <c r="B46" s="2">
        <v>1357.752</v>
      </c>
      <c r="C46" s="2">
        <v>0.83260482400000002</v>
      </c>
      <c r="D46" s="2">
        <v>940.72799999999995</v>
      </c>
      <c r="E46" s="2">
        <v>0.71099219999999996</v>
      </c>
      <c r="F46" s="2">
        <v>1313.472</v>
      </c>
      <c r="G46" s="2">
        <v>0.71240009400000004</v>
      </c>
      <c r="H46" s="5">
        <f t="shared" si="2"/>
        <v>1203.9839999999999</v>
      </c>
      <c r="I46" s="2">
        <v>0.75199903899999998</v>
      </c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</row>
    <row r="47" spans="1:63">
      <c r="A47" s="2">
        <v>16</v>
      </c>
      <c r="B47" s="2">
        <v>1252.5440000000001</v>
      </c>
      <c r="C47" s="2">
        <v>0.76808885400000004</v>
      </c>
      <c r="D47" s="2">
        <v>897.78399999999999</v>
      </c>
      <c r="E47" s="2">
        <v>0.67853558300000005</v>
      </c>
      <c r="F47" s="2">
        <v>1513.4079999999999</v>
      </c>
      <c r="G47" s="2">
        <v>0.82084125200000002</v>
      </c>
      <c r="H47" s="5">
        <f t="shared" si="2"/>
        <v>1221.2453333333333</v>
      </c>
      <c r="I47" s="2">
        <v>0.75582189600000005</v>
      </c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</row>
    <row r="48" spans="1:63">
      <c r="A48" s="2">
        <v>18</v>
      </c>
      <c r="B48" s="2">
        <v>1151.52</v>
      </c>
      <c r="C48" s="2">
        <v>0.70613860799999995</v>
      </c>
      <c r="D48" s="2">
        <v>879.13599999999997</v>
      </c>
      <c r="E48" s="2">
        <v>0.66444162299999998</v>
      </c>
      <c r="F48" s="2">
        <v>1383.944</v>
      </c>
      <c r="G48" s="2">
        <v>0.75062265100000003</v>
      </c>
      <c r="H48" s="5">
        <f t="shared" si="2"/>
        <v>1138.2</v>
      </c>
      <c r="I48" s="2">
        <v>0.70706762700000003</v>
      </c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</row>
    <row r="49" spans="1:63">
      <c r="A49" s="2">
        <v>20</v>
      </c>
      <c r="B49" s="2">
        <v>893.80799999999999</v>
      </c>
      <c r="C49" s="2">
        <v>0.54810366899999996</v>
      </c>
      <c r="D49" s="2">
        <v>803.48</v>
      </c>
      <c r="E49" s="2">
        <v>0.60726162400000006</v>
      </c>
      <c r="F49" s="2">
        <v>1585.8240000000001</v>
      </c>
      <c r="G49" s="2">
        <v>0.86011819499999997</v>
      </c>
      <c r="H49" s="5">
        <f t="shared" si="2"/>
        <v>1094.3706666666667</v>
      </c>
      <c r="I49" s="2">
        <v>0.67182782900000004</v>
      </c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</row>
    <row r="50" spans="1:63">
      <c r="A50" s="2">
        <v>22</v>
      </c>
      <c r="B50" s="2">
        <v>903.952</v>
      </c>
      <c r="C50" s="2">
        <v>0.55432420400000004</v>
      </c>
      <c r="D50" s="2">
        <v>663.28</v>
      </c>
      <c r="E50" s="2">
        <v>0.50129995800000005</v>
      </c>
      <c r="F50" s="2">
        <v>1475.16</v>
      </c>
      <c r="G50" s="2">
        <v>0.800096327</v>
      </c>
      <c r="H50" s="5">
        <f t="shared" si="2"/>
        <v>1014.1306666666666</v>
      </c>
      <c r="I50" s="2">
        <v>0.618573496</v>
      </c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</row>
    <row r="51" spans="1:63">
      <c r="A51" s="2">
        <v>24</v>
      </c>
      <c r="B51" s="2">
        <v>954.81600000000003</v>
      </c>
      <c r="C51" s="2">
        <v>0.585515181</v>
      </c>
      <c r="D51" s="2">
        <v>714.64319999999998</v>
      </c>
      <c r="E51" s="2">
        <v>0.54011971700000005</v>
      </c>
      <c r="F51" s="2">
        <v>1327.6079999999999</v>
      </c>
      <c r="G51" s="2">
        <v>0.72006716800000004</v>
      </c>
      <c r="H51" s="5">
        <f t="shared" si="2"/>
        <v>999.02239999999995</v>
      </c>
      <c r="I51" s="2">
        <v>0.61523402199999999</v>
      </c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</row>
    <row r="52" spans="1:63">
      <c r="A52" s="2">
        <v>26</v>
      </c>
      <c r="B52" s="2">
        <v>1008.336</v>
      </c>
      <c r="C52" s="2">
        <v>0.61833487899999995</v>
      </c>
      <c r="D52" s="2">
        <v>739.80319999999995</v>
      </c>
      <c r="E52" s="2">
        <v>0.55913537700000004</v>
      </c>
      <c r="F52" s="2">
        <v>1210.0160000000001</v>
      </c>
      <c r="G52" s="2">
        <v>0.65628769499999995</v>
      </c>
      <c r="H52" s="5">
        <f t="shared" si="2"/>
        <v>986.05173333333335</v>
      </c>
      <c r="I52" s="2">
        <v>0.61125264999999995</v>
      </c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</row>
    <row r="53" spans="1:63">
      <c r="A53" s="2">
        <v>28</v>
      </c>
      <c r="B53" s="2">
        <v>1023.816</v>
      </c>
      <c r="C53" s="2">
        <v>0.62782757099999997</v>
      </c>
      <c r="D53" s="2">
        <v>795.42960000000005</v>
      </c>
      <c r="E53" s="2">
        <v>0.60117721700000004</v>
      </c>
      <c r="F53" s="2">
        <v>1292.5440000000001</v>
      </c>
      <c r="G53" s="2">
        <v>0.70104917899999997</v>
      </c>
      <c r="H53" s="5">
        <f t="shared" si="2"/>
        <v>1037.2632000000001</v>
      </c>
      <c r="I53" s="2">
        <v>0.643351322</v>
      </c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</row>
    <row r="54" spans="1:63">
      <c r="A54" s="2">
        <v>30</v>
      </c>
      <c r="B54" s="2">
        <v>990.10400000000004</v>
      </c>
      <c r="C54" s="2">
        <v>0.60715459599999999</v>
      </c>
      <c r="D54" s="2">
        <v>747.904</v>
      </c>
      <c r="E54" s="2">
        <v>0.56525787500000002</v>
      </c>
      <c r="F54" s="2">
        <v>1246.712</v>
      </c>
      <c r="G54" s="2">
        <v>0.67619084799999996</v>
      </c>
      <c r="H54" s="5">
        <f t="shared" si="2"/>
        <v>994.90666666666675</v>
      </c>
      <c r="I54" s="2">
        <v>0.616201106</v>
      </c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</row>
    <row r="55" spans="1:63">
      <c r="A55" s="2"/>
      <c r="B55" s="2"/>
      <c r="C55" s="2"/>
      <c r="D55" s="2"/>
      <c r="E55" s="2"/>
      <c r="F55" s="7"/>
      <c r="G55" s="2"/>
      <c r="H55" s="2"/>
      <c r="I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</row>
    <row r="56" spans="1:63">
      <c r="A56" s="2"/>
      <c r="B56" s="2"/>
      <c r="C56" s="2"/>
      <c r="D56" s="2"/>
      <c r="E56" s="2"/>
      <c r="F56" s="2"/>
      <c r="G56" s="2"/>
      <c r="H56" s="2"/>
      <c r="I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</row>
    <row r="57" spans="1:63">
      <c r="A57" s="3" t="s">
        <v>16</v>
      </c>
      <c r="B57" s="2"/>
      <c r="C57" s="2"/>
      <c r="D57" s="2"/>
      <c r="E57" s="2"/>
      <c r="F57" s="2"/>
      <c r="G57" s="2"/>
      <c r="H57" s="2"/>
      <c r="I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</row>
    <row r="58" spans="1:63">
      <c r="A58" s="2"/>
      <c r="B58" s="4" t="s">
        <v>3</v>
      </c>
      <c r="C58" s="2" t="s">
        <v>4</v>
      </c>
      <c r="D58" s="4" t="s">
        <v>3</v>
      </c>
      <c r="E58" s="2" t="s">
        <v>4</v>
      </c>
      <c r="F58" s="4" t="s">
        <v>3</v>
      </c>
      <c r="G58" s="2" t="s">
        <v>4</v>
      </c>
      <c r="H58" s="2" t="s">
        <v>16</v>
      </c>
      <c r="I58" s="2" t="s">
        <v>16</v>
      </c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</row>
    <row r="59" spans="1:63">
      <c r="A59" s="2" t="s">
        <v>5</v>
      </c>
      <c r="B59" s="2" t="s">
        <v>6</v>
      </c>
      <c r="C59" s="2" t="s">
        <v>7</v>
      </c>
      <c r="D59" s="2" t="s">
        <v>8</v>
      </c>
      <c r="E59" s="2" t="s">
        <v>8</v>
      </c>
      <c r="F59" s="2" t="s">
        <v>9</v>
      </c>
      <c r="G59" s="2" t="s">
        <v>10</v>
      </c>
      <c r="H59" s="4" t="s">
        <v>11</v>
      </c>
      <c r="I59" s="4" t="s">
        <v>12</v>
      </c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</row>
    <row r="60" spans="1:63">
      <c r="A60" s="2">
        <v>-10</v>
      </c>
      <c r="B60" s="2">
        <v>1450.08</v>
      </c>
      <c r="C60" s="2" t="s">
        <v>13</v>
      </c>
      <c r="D60" s="2">
        <v>2158.9760000000001</v>
      </c>
      <c r="E60" s="2" t="s">
        <v>13</v>
      </c>
      <c r="F60" s="2">
        <v>1831.2639999999999</v>
      </c>
      <c r="G60" s="2" t="s">
        <v>13</v>
      </c>
      <c r="H60" s="5">
        <f>AVERAGE(F60,D60,B60)</f>
        <v>1813.4399999999998</v>
      </c>
      <c r="I60" s="2" t="s">
        <v>13</v>
      </c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</row>
    <row r="61" spans="1:63">
      <c r="A61" s="2">
        <v>-8</v>
      </c>
      <c r="B61" s="2">
        <v>1559.4880000000001</v>
      </c>
      <c r="C61" s="2" t="s">
        <v>13</v>
      </c>
      <c r="D61" s="2">
        <v>2153.7440000000001</v>
      </c>
      <c r="E61" s="2" t="s">
        <v>13</v>
      </c>
      <c r="F61" s="2">
        <v>1801.4960000000001</v>
      </c>
      <c r="G61" s="2" t="s">
        <v>13</v>
      </c>
      <c r="H61" s="5">
        <f t="shared" ref="H61:H80" si="3">AVERAGE(F61,D61,B61)</f>
        <v>1838.2426666666668</v>
      </c>
      <c r="I61" s="2" t="s">
        <v>13</v>
      </c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</row>
    <row r="62" spans="1:63">
      <c r="A62" s="2">
        <v>-6</v>
      </c>
      <c r="B62" s="2">
        <v>1525.152</v>
      </c>
      <c r="C62" s="2" t="s">
        <v>13</v>
      </c>
      <c r="D62" s="2">
        <v>2106.672</v>
      </c>
      <c r="E62" s="2" t="s">
        <v>13</v>
      </c>
      <c r="F62" s="2">
        <v>1819.7280000000001</v>
      </c>
      <c r="G62" s="2" t="s">
        <v>13</v>
      </c>
      <c r="H62" s="5">
        <f t="shared" si="3"/>
        <v>1817.184</v>
      </c>
      <c r="I62" s="2" t="s">
        <v>13</v>
      </c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</row>
    <row r="63" spans="1:63">
      <c r="A63" s="2">
        <v>-4</v>
      </c>
      <c r="B63" s="2">
        <v>1787.5440000000001</v>
      </c>
      <c r="C63" s="2" t="s">
        <v>13</v>
      </c>
      <c r="D63" s="2">
        <v>2082.8960000000002</v>
      </c>
      <c r="E63" s="2" t="s">
        <v>13</v>
      </c>
      <c r="F63" s="2">
        <v>1963.5519999999999</v>
      </c>
      <c r="G63" s="2" t="s">
        <v>13</v>
      </c>
      <c r="H63" s="5">
        <f t="shared" si="3"/>
        <v>1944.664</v>
      </c>
      <c r="I63" s="2" t="s">
        <v>13</v>
      </c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</row>
    <row r="64" spans="1:63">
      <c r="A64" s="2">
        <v>-2</v>
      </c>
      <c r="B64" s="2">
        <v>1946.4079999999999</v>
      </c>
      <c r="C64" s="2" t="s">
        <v>13</v>
      </c>
      <c r="D64" s="2">
        <v>2185.1999999999998</v>
      </c>
      <c r="E64" s="2" t="s">
        <v>13</v>
      </c>
      <c r="F64" s="2">
        <v>1998.5920000000001</v>
      </c>
      <c r="G64" s="2" t="s">
        <v>13</v>
      </c>
      <c r="H64" s="5">
        <f t="shared" si="3"/>
        <v>2043.3999999999996</v>
      </c>
      <c r="I64" s="2" t="s">
        <v>13</v>
      </c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</row>
    <row r="65" spans="1:63">
      <c r="A65" s="6" t="s">
        <v>14</v>
      </c>
      <c r="B65" s="2">
        <v>2063.8000000000002</v>
      </c>
      <c r="C65" s="2">
        <v>1</v>
      </c>
      <c r="D65" s="2">
        <v>2575.384</v>
      </c>
      <c r="E65" s="2">
        <v>1</v>
      </c>
      <c r="F65" s="2">
        <v>1850.616</v>
      </c>
      <c r="G65" s="2">
        <v>1</v>
      </c>
      <c r="H65" s="5">
        <f t="shared" si="3"/>
        <v>2163.2666666666669</v>
      </c>
      <c r="I65" s="2">
        <v>1</v>
      </c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</row>
    <row r="66" spans="1:63">
      <c r="A66" s="2">
        <v>2</v>
      </c>
      <c r="B66" s="2">
        <v>1786.904</v>
      </c>
      <c r="C66" s="2">
        <v>0.86583195999999996</v>
      </c>
      <c r="D66" s="2">
        <v>2190.7919999999999</v>
      </c>
      <c r="E66" s="2">
        <v>0.85066615300000004</v>
      </c>
      <c r="F66" s="2">
        <v>1950.24</v>
      </c>
      <c r="G66" s="2">
        <v>1.0538328859999999</v>
      </c>
      <c r="H66" s="5">
        <f t="shared" si="3"/>
        <v>1975.9786666666666</v>
      </c>
      <c r="I66" s="2">
        <v>0.92344366600000005</v>
      </c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</row>
    <row r="67" spans="1:63">
      <c r="A67" s="2">
        <v>4</v>
      </c>
      <c r="B67" s="2">
        <v>1457.32</v>
      </c>
      <c r="C67" s="2">
        <v>0.70613431500000001</v>
      </c>
      <c r="D67" s="2">
        <v>1855.92</v>
      </c>
      <c r="E67" s="2">
        <v>0.720638165</v>
      </c>
      <c r="F67" s="2">
        <v>1901.28</v>
      </c>
      <c r="G67" s="2">
        <v>1.0273768299999999</v>
      </c>
      <c r="H67" s="5">
        <f t="shared" si="3"/>
        <v>1738.1733333333332</v>
      </c>
      <c r="I67" s="2">
        <v>0.81804977000000001</v>
      </c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</row>
    <row r="68" spans="1:63">
      <c r="A68" s="2">
        <v>6</v>
      </c>
      <c r="B68" s="2">
        <v>1076.104</v>
      </c>
      <c r="C68" s="2">
        <v>0.52141874200000005</v>
      </c>
      <c r="D68" s="2">
        <v>1613.704</v>
      </c>
      <c r="E68" s="2">
        <v>0.62658772399999996</v>
      </c>
      <c r="F68" s="2">
        <v>1737.1120000000001</v>
      </c>
      <c r="G68" s="2">
        <v>0.93866690900000005</v>
      </c>
      <c r="H68" s="5">
        <f t="shared" si="3"/>
        <v>1475.64</v>
      </c>
      <c r="I68" s="2">
        <v>0.69555779200000001</v>
      </c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</row>
    <row r="69" spans="1:63">
      <c r="A69" s="2">
        <v>8</v>
      </c>
      <c r="B69" s="2">
        <v>1117.52</v>
      </c>
      <c r="C69" s="2">
        <v>0.541486578</v>
      </c>
      <c r="D69" s="2">
        <v>1328.328</v>
      </c>
      <c r="E69" s="2">
        <v>0.51577861800000002</v>
      </c>
      <c r="F69" s="2">
        <v>1279.7360000000001</v>
      </c>
      <c r="G69" s="2">
        <v>0.69151893200000003</v>
      </c>
      <c r="H69" s="5">
        <f t="shared" si="3"/>
        <v>1241.8613333333335</v>
      </c>
      <c r="I69" s="2">
        <v>0.58292804300000001</v>
      </c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</row>
    <row r="70" spans="1:63">
      <c r="A70" s="2">
        <v>10</v>
      </c>
      <c r="B70" s="2">
        <v>1032.6880000000001</v>
      </c>
      <c r="C70" s="2">
        <v>0.50038181999999998</v>
      </c>
      <c r="D70" s="2">
        <v>1228.424</v>
      </c>
      <c r="E70" s="2">
        <v>0.476986733</v>
      </c>
      <c r="F70" s="2">
        <v>1366.576</v>
      </c>
      <c r="G70" s="2">
        <v>0.73844384799999996</v>
      </c>
      <c r="H70" s="5">
        <f t="shared" si="3"/>
        <v>1209.2293333333334</v>
      </c>
      <c r="I70" s="2">
        <v>0.57193746700000003</v>
      </c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</row>
    <row r="71" spans="1:63">
      <c r="A71" s="2">
        <v>12</v>
      </c>
      <c r="B71" s="2">
        <v>887.54399999999998</v>
      </c>
      <c r="C71" s="2">
        <v>0.43005330000000003</v>
      </c>
      <c r="D71" s="2">
        <v>1044.7760000000001</v>
      </c>
      <c r="E71" s="2">
        <v>0.40567775499999997</v>
      </c>
      <c r="F71" s="2">
        <v>1303.048</v>
      </c>
      <c r="G71" s="2">
        <v>0.70411581899999998</v>
      </c>
      <c r="H71" s="5">
        <f t="shared" si="3"/>
        <v>1078.4559999999999</v>
      </c>
      <c r="I71" s="2">
        <v>0.513282291</v>
      </c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</row>
    <row r="72" spans="1:63">
      <c r="A72" s="2">
        <v>14</v>
      </c>
      <c r="B72" s="2">
        <v>908.98400000000004</v>
      </c>
      <c r="C72" s="2">
        <v>0.44044190300000002</v>
      </c>
      <c r="D72" s="2">
        <v>1106.1679999999999</v>
      </c>
      <c r="E72" s="2">
        <v>0.42951575400000003</v>
      </c>
      <c r="F72" s="2">
        <v>1109.6400000000001</v>
      </c>
      <c r="G72" s="2">
        <v>0.59960575299999996</v>
      </c>
      <c r="H72" s="5">
        <f t="shared" si="3"/>
        <v>1041.5973333333334</v>
      </c>
      <c r="I72" s="2">
        <v>0.48985446999999999</v>
      </c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</row>
    <row r="73" spans="1:63">
      <c r="A73" s="2">
        <v>16</v>
      </c>
      <c r="B73" s="2">
        <v>1221.2560000000001</v>
      </c>
      <c r="C73" s="2">
        <v>0.59175113899999998</v>
      </c>
      <c r="D73" s="2">
        <v>996.38400000000001</v>
      </c>
      <c r="E73" s="2">
        <v>0.38688754800000003</v>
      </c>
      <c r="F73" s="2">
        <v>1138.3599999999999</v>
      </c>
      <c r="G73" s="2">
        <v>0.61512491000000002</v>
      </c>
      <c r="H73" s="5">
        <f t="shared" si="3"/>
        <v>1118.6666666666667</v>
      </c>
      <c r="I73" s="2">
        <v>0.53125453199999995</v>
      </c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</row>
    <row r="74" spans="1:63">
      <c r="A74" s="2">
        <v>18</v>
      </c>
      <c r="B74" s="2">
        <v>914.36</v>
      </c>
      <c r="C74" s="2">
        <v>0.44304680699999999</v>
      </c>
      <c r="D74" s="2">
        <v>1135.5440000000001</v>
      </c>
      <c r="E74" s="2">
        <v>0.44092220799999998</v>
      </c>
      <c r="F74" s="2">
        <v>1111.6079999999999</v>
      </c>
      <c r="G74" s="2">
        <v>0.60066918300000005</v>
      </c>
      <c r="H74" s="5">
        <f t="shared" si="3"/>
        <v>1053.8373333333334</v>
      </c>
      <c r="I74" s="2">
        <v>0.494879399</v>
      </c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</row>
    <row r="75" spans="1:63">
      <c r="A75" s="2">
        <v>20</v>
      </c>
      <c r="B75" s="2">
        <v>868.98400000000004</v>
      </c>
      <c r="C75" s="2">
        <v>0.42106018000000001</v>
      </c>
      <c r="D75" s="2">
        <v>1063.8</v>
      </c>
      <c r="E75" s="2">
        <v>0.41306461500000002</v>
      </c>
      <c r="F75" s="2">
        <v>1031.2</v>
      </c>
      <c r="G75" s="2">
        <v>0.55721986599999995</v>
      </c>
      <c r="H75" s="5">
        <f t="shared" si="3"/>
        <v>987.9946666666666</v>
      </c>
      <c r="I75" s="2">
        <v>0.46378155399999998</v>
      </c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</row>
    <row r="76" spans="1:63">
      <c r="A76" s="2">
        <v>22</v>
      </c>
      <c r="B76" s="2">
        <v>664.22</v>
      </c>
      <c r="C76" s="2">
        <v>0.32184320199999999</v>
      </c>
      <c r="D76" s="2">
        <v>1017.36</v>
      </c>
      <c r="E76" s="2">
        <v>0.39503235199999998</v>
      </c>
      <c r="F76" s="2">
        <v>915.88800000000003</v>
      </c>
      <c r="G76" s="2">
        <v>0.49490980299999998</v>
      </c>
      <c r="H76" s="5">
        <f t="shared" si="3"/>
        <v>865.82266666666658</v>
      </c>
      <c r="I76" s="2">
        <v>0.40392845199999999</v>
      </c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</row>
    <row r="77" spans="1:63">
      <c r="A77" s="2">
        <v>24</v>
      </c>
      <c r="B77" s="2">
        <v>803.70399999999995</v>
      </c>
      <c r="C77" s="2">
        <v>0.38942920800000003</v>
      </c>
      <c r="D77" s="2">
        <v>1101.288</v>
      </c>
      <c r="E77" s="2">
        <v>0.427620891</v>
      </c>
      <c r="F77" s="2">
        <v>966.15200000000004</v>
      </c>
      <c r="G77" s="2">
        <v>0.52207048899999997</v>
      </c>
      <c r="H77" s="5">
        <f t="shared" si="3"/>
        <v>957.04800000000012</v>
      </c>
      <c r="I77" s="2">
        <v>0.44637352899999999</v>
      </c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</row>
    <row r="78" spans="1:63">
      <c r="A78" s="2">
        <v>26</v>
      </c>
      <c r="B78" s="2">
        <v>884.72799999999995</v>
      </c>
      <c r="C78" s="2">
        <v>0.42868882600000002</v>
      </c>
      <c r="D78" s="2">
        <v>1102.5840000000001</v>
      </c>
      <c r="E78" s="2">
        <v>0.42812411700000003</v>
      </c>
      <c r="F78" s="2">
        <v>988.57600000000002</v>
      </c>
      <c r="G78" s="2">
        <v>0.53418753500000005</v>
      </c>
      <c r="H78" s="5">
        <f t="shared" si="3"/>
        <v>991.96266666666668</v>
      </c>
      <c r="I78" s="2">
        <v>0.46366682599999998</v>
      </c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</row>
    <row r="79" spans="1:63">
      <c r="A79" s="2">
        <v>28</v>
      </c>
      <c r="B79" s="2">
        <v>788.37760000000003</v>
      </c>
      <c r="C79" s="2">
        <v>0.382002907</v>
      </c>
      <c r="D79" s="2">
        <v>831.64</v>
      </c>
      <c r="E79" s="2">
        <v>0.32291883500000002</v>
      </c>
      <c r="F79" s="2">
        <v>956.89599999999996</v>
      </c>
      <c r="G79" s="2">
        <v>0.51706891099999996</v>
      </c>
      <c r="H79" s="5">
        <f t="shared" si="3"/>
        <v>858.97119999999995</v>
      </c>
      <c r="I79" s="2">
        <v>0.40733021800000002</v>
      </c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</row>
    <row r="80" spans="1:63">
      <c r="A80" s="2">
        <v>30</v>
      </c>
      <c r="B80" s="2">
        <v>679.79200000000003</v>
      </c>
      <c r="C80" s="2">
        <v>0.329388507</v>
      </c>
      <c r="D80" s="2">
        <v>964.35199999999998</v>
      </c>
      <c r="E80" s="2">
        <v>0.37444979099999998</v>
      </c>
      <c r="F80" s="2">
        <v>986.44</v>
      </c>
      <c r="G80" s="2">
        <v>0.533033325</v>
      </c>
      <c r="H80" s="5">
        <f t="shared" si="3"/>
        <v>876.86133333333328</v>
      </c>
      <c r="I80" s="2">
        <v>0.41229054100000001</v>
      </c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</row>
    <row r="81" spans="1:63">
      <c r="A81" s="2"/>
      <c r="B81" s="2"/>
      <c r="C81" s="2"/>
      <c r="D81" s="2"/>
      <c r="E81" s="2"/>
      <c r="F81" s="2"/>
      <c r="G81" s="2"/>
      <c r="H81" s="2"/>
      <c r="I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</row>
    <row r="82" spans="1:63">
      <c r="A82" s="2"/>
      <c r="B82" s="2"/>
      <c r="C82" s="2"/>
      <c r="D82" s="2"/>
      <c r="E82" s="2"/>
      <c r="F82" s="2"/>
      <c r="G82" s="2"/>
      <c r="H82" s="2"/>
      <c r="I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</row>
    <row r="83" spans="1:63">
      <c r="A83" s="2"/>
      <c r="B83" s="2" t="s">
        <v>17</v>
      </c>
      <c r="C83" s="2" t="s">
        <v>18</v>
      </c>
      <c r="D83" s="2"/>
      <c r="E83" s="2"/>
      <c r="F83" s="2"/>
      <c r="G83" s="2"/>
      <c r="H83" s="2"/>
      <c r="I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</row>
    <row r="84" spans="1:63">
      <c r="A84" s="2" t="s">
        <v>5</v>
      </c>
      <c r="B84" s="4" t="s">
        <v>11</v>
      </c>
      <c r="C84" s="2" t="s">
        <v>12</v>
      </c>
      <c r="D84" s="2"/>
      <c r="E84" s="2"/>
      <c r="F84" s="2"/>
      <c r="G84" s="2"/>
      <c r="H84" s="2"/>
      <c r="I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</row>
    <row r="85" spans="1:63">
      <c r="A85" s="2">
        <v>-10</v>
      </c>
      <c r="B85" s="5">
        <f>AVERAGE(B8,D8,F8,B34,D34,F34,F60,D60,B60)</f>
        <v>1688.0720000000001</v>
      </c>
      <c r="C85" s="2" t="s">
        <v>13</v>
      </c>
      <c r="D85" s="2"/>
      <c r="E85" s="2"/>
      <c r="F85" s="2"/>
      <c r="G85" s="2"/>
      <c r="H85" s="2"/>
      <c r="I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</row>
    <row r="86" spans="1:63">
      <c r="A86" s="2">
        <v>-8</v>
      </c>
      <c r="B86" s="5">
        <f t="shared" ref="B86:B105" si="4">AVERAGE(B9,D9,F9,B35,D35,F35,F61,D61,B61)</f>
        <v>1695.1333333333334</v>
      </c>
      <c r="C86" s="2" t="s">
        <v>13</v>
      </c>
      <c r="D86" s="2"/>
      <c r="E86" s="2"/>
      <c r="F86" s="2"/>
      <c r="G86" s="2"/>
      <c r="H86" s="2"/>
      <c r="I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</row>
    <row r="87" spans="1:63">
      <c r="A87" s="2">
        <v>-6</v>
      </c>
      <c r="B87" s="5">
        <f t="shared" si="4"/>
        <v>1685.9564444444445</v>
      </c>
      <c r="C87" s="2" t="s">
        <v>13</v>
      </c>
      <c r="D87" s="2"/>
      <c r="E87" s="2"/>
      <c r="F87" s="2"/>
      <c r="G87" s="2"/>
      <c r="H87" s="2"/>
      <c r="I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</row>
    <row r="88" spans="1:63">
      <c r="A88" s="2">
        <v>-4</v>
      </c>
      <c r="B88" s="5">
        <f t="shared" si="4"/>
        <v>1766.68</v>
      </c>
      <c r="C88" s="2" t="s">
        <v>13</v>
      </c>
      <c r="D88" s="2"/>
      <c r="E88" s="2"/>
      <c r="F88" s="2"/>
      <c r="G88" s="2"/>
      <c r="H88" s="2"/>
      <c r="I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</row>
    <row r="89" spans="1:63">
      <c r="A89" s="2">
        <v>-2</v>
      </c>
      <c r="B89" s="5">
        <f t="shared" si="4"/>
        <v>1831.5555555555557</v>
      </c>
      <c r="C89" s="2" t="s">
        <v>13</v>
      </c>
      <c r="D89" s="2"/>
      <c r="E89" s="2"/>
      <c r="F89" s="2"/>
      <c r="G89" s="2"/>
      <c r="H89" s="2"/>
      <c r="I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</row>
    <row r="90" spans="1:63">
      <c r="A90" s="6" t="s">
        <v>14</v>
      </c>
      <c r="B90" s="5">
        <f t="shared" si="4"/>
        <v>1983.1039999999998</v>
      </c>
      <c r="C90" s="2">
        <v>1</v>
      </c>
      <c r="D90" s="2"/>
      <c r="E90" s="2"/>
      <c r="F90" s="2"/>
      <c r="G90" s="2"/>
      <c r="H90" s="2"/>
      <c r="I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</row>
    <row r="91" spans="1:63">
      <c r="A91" s="2">
        <v>2</v>
      </c>
      <c r="B91" s="5">
        <f t="shared" si="4"/>
        <v>1791.4595555555557</v>
      </c>
      <c r="C91" s="2">
        <v>0.90865137299999998</v>
      </c>
      <c r="D91" s="2"/>
      <c r="E91" s="2"/>
      <c r="F91" s="2"/>
      <c r="G91" s="2"/>
      <c r="H91" s="2"/>
      <c r="I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</row>
    <row r="92" spans="1:63">
      <c r="A92" s="2">
        <v>4</v>
      </c>
      <c r="B92" s="5">
        <f t="shared" si="4"/>
        <v>1588.9235555555556</v>
      </c>
      <c r="C92" s="2">
        <v>0.81574205799999999</v>
      </c>
      <c r="D92" s="2"/>
      <c r="E92" s="2"/>
      <c r="F92" s="2"/>
      <c r="G92" s="2"/>
      <c r="H92" s="2"/>
      <c r="I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</row>
    <row r="93" spans="1:63">
      <c r="A93" s="2">
        <v>6</v>
      </c>
      <c r="B93" s="5">
        <f t="shared" si="4"/>
        <v>1373.4488888888889</v>
      </c>
      <c r="C93" s="2">
        <v>0.70569896300000001</v>
      </c>
      <c r="D93" s="2"/>
      <c r="E93" s="2"/>
      <c r="F93" s="2"/>
      <c r="G93" s="2"/>
      <c r="H93" s="2"/>
      <c r="I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</row>
    <row r="94" spans="1:63">
      <c r="A94" s="2">
        <v>8</v>
      </c>
      <c r="B94" s="5">
        <f t="shared" si="4"/>
        <v>1222.9840000000002</v>
      </c>
      <c r="C94" s="2">
        <v>0.63272633499999997</v>
      </c>
      <c r="D94" s="2"/>
      <c r="E94" s="2"/>
      <c r="F94" s="2"/>
      <c r="G94" s="2"/>
      <c r="H94" s="2"/>
      <c r="I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</row>
    <row r="95" spans="1:63">
      <c r="A95" s="2">
        <v>10</v>
      </c>
      <c r="B95" s="5">
        <f t="shared" si="4"/>
        <v>1186.5697777777777</v>
      </c>
      <c r="C95" s="2">
        <v>0.61666715999999999</v>
      </c>
      <c r="D95" s="2"/>
      <c r="E95" s="2"/>
      <c r="F95" s="2"/>
      <c r="G95" s="2"/>
      <c r="H95" s="2"/>
      <c r="I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</row>
    <row r="96" spans="1:63">
      <c r="A96" s="2">
        <v>12</v>
      </c>
      <c r="B96" s="5">
        <f t="shared" si="4"/>
        <v>1151.7742222222223</v>
      </c>
      <c r="C96" s="2">
        <v>0.59918892599999996</v>
      </c>
      <c r="D96" s="2"/>
      <c r="E96" s="2"/>
      <c r="F96" s="2"/>
      <c r="G96" s="2"/>
      <c r="H96" s="2"/>
      <c r="I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</row>
    <row r="97" spans="1:63">
      <c r="A97" s="2">
        <v>14</v>
      </c>
      <c r="B97" s="5">
        <f t="shared" si="4"/>
        <v>1158.5102222222222</v>
      </c>
      <c r="C97" s="2">
        <v>0.60142474700000004</v>
      </c>
      <c r="D97" s="2"/>
      <c r="E97" s="2"/>
      <c r="F97" s="2"/>
      <c r="G97" s="2"/>
      <c r="H97" s="2"/>
      <c r="I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</row>
    <row r="98" spans="1:63">
      <c r="A98" s="2">
        <v>16</v>
      </c>
      <c r="B98" s="5">
        <f t="shared" si="4"/>
        <v>1165.6106666666665</v>
      </c>
      <c r="C98" s="2">
        <v>0.60508528500000003</v>
      </c>
      <c r="D98" s="2"/>
      <c r="E98" s="2"/>
      <c r="F98" s="2"/>
      <c r="G98" s="2"/>
      <c r="H98" s="2"/>
      <c r="I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</row>
    <row r="99" spans="1:63">
      <c r="A99" s="2">
        <v>18</v>
      </c>
      <c r="B99" s="5">
        <f t="shared" si="4"/>
        <v>1082.1752888888889</v>
      </c>
      <c r="C99" s="2">
        <v>0.56048646000000002</v>
      </c>
      <c r="D99" s="2"/>
      <c r="E99" s="2"/>
      <c r="F99" s="2"/>
      <c r="G99" s="2"/>
      <c r="H99" s="2"/>
      <c r="I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</row>
    <row r="100" spans="1:63">
      <c r="A100" s="2">
        <v>20</v>
      </c>
      <c r="B100" s="5">
        <f t="shared" si="4"/>
        <v>1061.1394666666667</v>
      </c>
      <c r="C100" s="2">
        <v>0.54503096799999995</v>
      </c>
      <c r="D100" s="2"/>
      <c r="E100" s="2"/>
      <c r="F100" s="2"/>
      <c r="G100" s="2"/>
      <c r="H100" s="2"/>
      <c r="I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</row>
    <row r="101" spans="1:63">
      <c r="A101" s="2">
        <v>22</v>
      </c>
      <c r="B101" s="5">
        <f t="shared" si="4"/>
        <v>1005.9204444444445</v>
      </c>
      <c r="C101" s="2">
        <v>0.513370514</v>
      </c>
      <c r="D101" s="2"/>
      <c r="E101" s="2"/>
      <c r="F101" s="2"/>
      <c r="G101" s="2"/>
      <c r="H101" s="2"/>
      <c r="I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</row>
    <row r="102" spans="1:63">
      <c r="A102" s="2">
        <v>24</v>
      </c>
      <c r="B102" s="5">
        <f t="shared" si="4"/>
        <v>1038.1470222222224</v>
      </c>
      <c r="C102" s="2">
        <v>0.52866436299999997</v>
      </c>
      <c r="D102" s="2"/>
      <c r="E102" s="2"/>
      <c r="F102" s="2"/>
      <c r="G102" s="2"/>
      <c r="H102" s="2"/>
      <c r="I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</row>
    <row r="103" spans="1:63">
      <c r="A103" s="2">
        <v>26</v>
      </c>
      <c r="B103" s="5">
        <f t="shared" si="4"/>
        <v>1055.1283555555556</v>
      </c>
      <c r="C103" s="2">
        <v>0.538302214</v>
      </c>
      <c r="D103" s="2"/>
      <c r="E103" s="2"/>
      <c r="F103" s="2"/>
      <c r="G103" s="2"/>
      <c r="H103" s="2"/>
      <c r="I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</row>
    <row r="104" spans="1:63">
      <c r="A104" s="2">
        <v>28</v>
      </c>
      <c r="B104" s="5">
        <f t="shared" si="4"/>
        <v>1047.2203555555554</v>
      </c>
      <c r="C104" s="2">
        <v>0.53881807400000004</v>
      </c>
      <c r="D104" s="2"/>
      <c r="E104" s="2"/>
      <c r="F104" s="2"/>
      <c r="G104" s="2"/>
      <c r="H104" s="2"/>
      <c r="I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2"/>
    </row>
    <row r="105" spans="1:63">
      <c r="A105" s="2">
        <v>30</v>
      </c>
      <c r="B105" s="5">
        <f t="shared" si="4"/>
        <v>1031.040888888889</v>
      </c>
      <c r="C105" s="2">
        <v>0.52825654899999996</v>
      </c>
      <c r="D105" s="2"/>
      <c r="E105" s="2"/>
      <c r="F105" s="2"/>
      <c r="G105" s="2"/>
      <c r="H105" s="2"/>
      <c r="I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</row>
    <row r="106" spans="1:63">
      <c r="A106" s="2"/>
      <c r="B106" s="2"/>
      <c r="C106" s="2"/>
      <c r="D106" s="2"/>
      <c r="E106" s="2"/>
      <c r="F106" s="2"/>
      <c r="G106" s="2"/>
      <c r="H106" s="2"/>
      <c r="I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2"/>
    </row>
    <row r="107" spans="1:63"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</row>
    <row r="108" spans="1:63" ht="62">
      <c r="A108" s="1" t="s">
        <v>19</v>
      </c>
      <c r="B108" s="1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</row>
    <row r="109" spans="1:63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</row>
    <row r="110" spans="1:63">
      <c r="A110" s="3" t="s">
        <v>2</v>
      </c>
      <c r="B110" s="2"/>
      <c r="C110" s="2"/>
      <c r="D110" s="2"/>
      <c r="E110" s="2"/>
      <c r="F110" s="2" t="s">
        <v>2</v>
      </c>
      <c r="G110" s="2" t="s">
        <v>2</v>
      </c>
      <c r="H110" s="2"/>
      <c r="I110" s="3" t="s">
        <v>2</v>
      </c>
      <c r="J110" s="2"/>
      <c r="K110" s="2"/>
      <c r="L110" s="2"/>
      <c r="M110" s="2"/>
      <c r="N110" s="2"/>
      <c r="O110" s="2"/>
      <c r="P110" s="2"/>
      <c r="Q110" s="2"/>
      <c r="R110" s="2" t="s">
        <v>2</v>
      </c>
      <c r="S110" s="2" t="s">
        <v>2</v>
      </c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2"/>
      <c r="BK110" s="2"/>
    </row>
    <row r="111" spans="1:63">
      <c r="A111" s="8" t="s">
        <v>20</v>
      </c>
      <c r="B111" s="4" t="s">
        <v>3</v>
      </c>
      <c r="C111" s="2" t="s">
        <v>4</v>
      </c>
      <c r="D111" s="4" t="s">
        <v>3</v>
      </c>
      <c r="E111" s="2" t="s">
        <v>4</v>
      </c>
      <c r="F111" s="2" t="s">
        <v>20</v>
      </c>
      <c r="G111" s="2" t="s">
        <v>20</v>
      </c>
      <c r="H111" s="2"/>
      <c r="I111" s="3" t="s">
        <v>21</v>
      </c>
      <c r="J111" s="4" t="s">
        <v>3</v>
      </c>
      <c r="K111" s="2" t="s">
        <v>4</v>
      </c>
      <c r="L111" s="4" t="s">
        <v>3</v>
      </c>
      <c r="M111" s="2" t="s">
        <v>4</v>
      </c>
      <c r="N111" s="4" t="s">
        <v>3</v>
      </c>
      <c r="O111" s="2" t="s">
        <v>4</v>
      </c>
      <c r="P111" s="4" t="s">
        <v>3</v>
      </c>
      <c r="Q111" s="2" t="s">
        <v>4</v>
      </c>
      <c r="R111" s="2" t="s">
        <v>21</v>
      </c>
      <c r="S111" s="2" t="s">
        <v>21</v>
      </c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2"/>
    </row>
    <row r="112" spans="1:63">
      <c r="A112" s="2" t="s">
        <v>5</v>
      </c>
      <c r="B112" s="2" t="s">
        <v>7</v>
      </c>
      <c r="C112" s="2" t="s">
        <v>7</v>
      </c>
      <c r="D112" s="2" t="s">
        <v>8</v>
      </c>
      <c r="E112" s="2" t="s">
        <v>8</v>
      </c>
      <c r="F112" s="4" t="s">
        <v>11</v>
      </c>
      <c r="G112" s="2" t="s">
        <v>12</v>
      </c>
      <c r="H112" s="2"/>
      <c r="I112" s="2"/>
      <c r="J112" s="2" t="s">
        <v>7</v>
      </c>
      <c r="K112" s="2" t="s">
        <v>7</v>
      </c>
      <c r="L112" s="2" t="s">
        <v>8</v>
      </c>
      <c r="M112" s="2" t="s">
        <v>8</v>
      </c>
      <c r="N112" s="4" t="s">
        <v>10</v>
      </c>
      <c r="O112" s="4" t="s">
        <v>10</v>
      </c>
      <c r="P112" s="4" t="s">
        <v>22</v>
      </c>
      <c r="Q112" s="4" t="s">
        <v>22</v>
      </c>
      <c r="R112" s="4" t="s">
        <v>11</v>
      </c>
      <c r="S112" s="4" t="s">
        <v>12</v>
      </c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  <c r="BG112" s="2"/>
      <c r="BH112" s="2"/>
      <c r="BI112" s="2"/>
      <c r="BJ112" s="2"/>
      <c r="BK112" s="2"/>
    </row>
    <row r="113" spans="1:63">
      <c r="A113" s="2">
        <v>-10</v>
      </c>
      <c r="B113" s="2">
        <v>1331.712</v>
      </c>
      <c r="C113" s="2" t="s">
        <v>13</v>
      </c>
      <c r="D113" s="7" t="s">
        <v>13</v>
      </c>
      <c r="E113" s="2" t="s">
        <v>13</v>
      </c>
      <c r="F113" s="5">
        <f>AVERAGE(B113,D113)</f>
        <v>1331.712</v>
      </c>
      <c r="G113" s="2" t="s">
        <v>13</v>
      </c>
      <c r="H113" s="2"/>
      <c r="I113" s="2"/>
      <c r="J113" s="2">
        <v>1124.44</v>
      </c>
      <c r="K113" s="2" t="s">
        <v>13</v>
      </c>
      <c r="L113" s="2">
        <v>1094.9839999999999</v>
      </c>
      <c r="M113" s="2" t="s">
        <v>13</v>
      </c>
      <c r="N113" s="2">
        <v>1259.088</v>
      </c>
      <c r="O113" s="2" t="s">
        <v>13</v>
      </c>
      <c r="P113" s="2">
        <v>1250.9839999999999</v>
      </c>
      <c r="Q113" s="2" t="s">
        <v>13</v>
      </c>
      <c r="R113" s="5">
        <f>AVERAGE(P113,N113,L113,J113)</f>
        <v>1182.374</v>
      </c>
      <c r="S113" s="2" t="s">
        <v>13</v>
      </c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2"/>
      <c r="BK113" s="2"/>
    </row>
    <row r="114" spans="1:63">
      <c r="A114" s="2">
        <v>-8</v>
      </c>
      <c r="B114" s="2">
        <v>1280.4159999999999</v>
      </c>
      <c r="C114" s="2" t="s">
        <v>13</v>
      </c>
      <c r="D114" s="7" t="s">
        <v>13</v>
      </c>
      <c r="E114" s="2" t="s">
        <v>13</v>
      </c>
      <c r="F114" s="5">
        <v>1600.52</v>
      </c>
      <c r="G114" s="2" t="s">
        <v>13</v>
      </c>
      <c r="H114" s="2"/>
      <c r="I114" s="2"/>
      <c r="J114" s="2">
        <v>1124.44</v>
      </c>
      <c r="K114" s="2" t="s">
        <v>13</v>
      </c>
      <c r="L114" s="2">
        <v>1121.8</v>
      </c>
      <c r="M114" s="2" t="s">
        <v>13</v>
      </c>
      <c r="N114" s="2">
        <v>1279.0319999999999</v>
      </c>
      <c r="O114" s="2" t="s">
        <v>13</v>
      </c>
      <c r="P114" s="2">
        <v>1227.76</v>
      </c>
      <c r="Q114" s="2" t="s">
        <v>13</v>
      </c>
      <c r="R114" s="5">
        <f t="shared" ref="R114:R133" si="5">AVERAGE(P114,N114,L114,J114)</f>
        <v>1188.2579999999998</v>
      </c>
      <c r="S114" s="2" t="s">
        <v>13</v>
      </c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  <c r="BE114" s="2"/>
      <c r="BF114" s="2"/>
      <c r="BG114" s="2"/>
      <c r="BH114" s="2"/>
      <c r="BI114" s="2"/>
      <c r="BJ114" s="2"/>
      <c r="BK114" s="2"/>
    </row>
    <row r="115" spans="1:63">
      <c r="A115" s="2">
        <v>-6</v>
      </c>
      <c r="B115" s="2">
        <v>1379.9760000000001</v>
      </c>
      <c r="C115" s="2" t="s">
        <v>13</v>
      </c>
      <c r="D115" s="7" t="s">
        <v>13</v>
      </c>
      <c r="E115" s="2" t="s">
        <v>13</v>
      </c>
      <c r="F115" s="5">
        <v>1724.97</v>
      </c>
      <c r="G115" s="2" t="s">
        <v>13</v>
      </c>
      <c r="H115" s="2"/>
      <c r="I115" s="2"/>
      <c r="J115" s="2">
        <v>1454.2560000000001</v>
      </c>
      <c r="K115" s="2" t="s">
        <v>13</v>
      </c>
      <c r="L115" s="2">
        <v>1070.568</v>
      </c>
      <c r="M115" s="2" t="s">
        <v>13</v>
      </c>
      <c r="N115" s="2">
        <v>1225.768</v>
      </c>
      <c r="O115" s="2" t="s">
        <v>13</v>
      </c>
      <c r="P115" s="2">
        <v>1237.4159999999999</v>
      </c>
      <c r="Q115" s="2" t="s">
        <v>13</v>
      </c>
      <c r="R115" s="5">
        <f t="shared" si="5"/>
        <v>1247.0020000000002</v>
      </c>
      <c r="S115" s="2" t="s">
        <v>13</v>
      </c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  <c r="BK115" s="2"/>
    </row>
    <row r="116" spans="1:63">
      <c r="A116" s="2">
        <v>-4</v>
      </c>
      <c r="B116" s="2">
        <v>1302.4880000000001</v>
      </c>
      <c r="C116" s="2" t="s">
        <v>13</v>
      </c>
      <c r="D116" s="2">
        <v>1368.3119999999999</v>
      </c>
      <c r="E116" s="2" t="s">
        <v>13</v>
      </c>
      <c r="F116" s="5">
        <v>1669.25</v>
      </c>
      <c r="G116" s="2" t="s">
        <v>13</v>
      </c>
      <c r="H116" s="2"/>
      <c r="I116" s="2"/>
      <c r="J116" s="2">
        <v>1465.0239999999999</v>
      </c>
      <c r="K116" s="2" t="s">
        <v>13</v>
      </c>
      <c r="L116" s="2">
        <v>1065.008</v>
      </c>
      <c r="M116" s="2" t="s">
        <v>13</v>
      </c>
      <c r="N116" s="2">
        <v>1237.568</v>
      </c>
      <c r="O116" s="2" t="s">
        <v>13</v>
      </c>
      <c r="P116" s="2">
        <v>1332.76</v>
      </c>
      <c r="Q116" s="2" t="s">
        <v>13</v>
      </c>
      <c r="R116" s="5">
        <f t="shared" si="5"/>
        <v>1275.0900000000001</v>
      </c>
      <c r="S116" s="2" t="s">
        <v>13</v>
      </c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  <c r="BH116" s="2"/>
      <c r="BI116" s="2"/>
      <c r="BJ116" s="2"/>
      <c r="BK116" s="2"/>
    </row>
    <row r="117" spans="1:63">
      <c r="A117" s="2">
        <v>-2</v>
      </c>
      <c r="B117" s="2">
        <v>1422.144</v>
      </c>
      <c r="C117" s="2" t="s">
        <v>13</v>
      </c>
      <c r="D117" s="2">
        <v>1388.88</v>
      </c>
      <c r="E117" s="2" t="s">
        <v>13</v>
      </c>
      <c r="F117" s="5">
        <v>1756.89</v>
      </c>
      <c r="G117" s="2" t="s">
        <v>13</v>
      </c>
      <c r="H117" s="2"/>
      <c r="I117" s="2"/>
      <c r="J117" s="2">
        <v>1452.7919999999999</v>
      </c>
      <c r="K117" s="2" t="s">
        <v>13</v>
      </c>
      <c r="L117" s="2">
        <v>1023.184</v>
      </c>
      <c r="M117" s="2" t="s">
        <v>13</v>
      </c>
      <c r="N117" s="2">
        <v>1411.4159999999999</v>
      </c>
      <c r="O117" s="2" t="s">
        <v>13</v>
      </c>
      <c r="P117" s="2">
        <v>1384.4159999999999</v>
      </c>
      <c r="Q117" s="2" t="s">
        <v>13</v>
      </c>
      <c r="R117" s="5">
        <f t="shared" si="5"/>
        <v>1317.9519999999998</v>
      </c>
      <c r="S117" s="2" t="s">
        <v>13</v>
      </c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  <c r="BH117" s="2"/>
      <c r="BI117" s="2"/>
      <c r="BJ117" s="2"/>
      <c r="BK117" s="2"/>
    </row>
    <row r="118" spans="1:63">
      <c r="A118" s="6" t="s">
        <v>14</v>
      </c>
      <c r="B118" s="2">
        <v>1546.528</v>
      </c>
      <c r="C118" s="2">
        <v>1</v>
      </c>
      <c r="D118" s="2">
        <v>1244.528</v>
      </c>
      <c r="E118" s="2">
        <v>1</v>
      </c>
      <c r="F118" s="5">
        <v>1744.41</v>
      </c>
      <c r="G118" s="2">
        <v>1</v>
      </c>
      <c r="H118" s="2"/>
      <c r="I118" s="2"/>
      <c r="J118" s="2">
        <v>1405.9280000000001</v>
      </c>
      <c r="K118" s="2">
        <v>1</v>
      </c>
      <c r="L118" s="2">
        <v>1229.1600000000001</v>
      </c>
      <c r="M118" s="2">
        <v>1</v>
      </c>
      <c r="N118" s="2">
        <v>1603.664</v>
      </c>
      <c r="O118" s="2">
        <v>1</v>
      </c>
      <c r="P118" s="2">
        <v>1679.248</v>
      </c>
      <c r="Q118" s="2">
        <v>1</v>
      </c>
      <c r="R118" s="5">
        <f t="shared" si="5"/>
        <v>1479.5</v>
      </c>
      <c r="S118" s="2">
        <v>1</v>
      </c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/>
      <c r="BG118" s="2"/>
      <c r="BH118" s="2"/>
      <c r="BI118" s="2"/>
      <c r="BJ118" s="2"/>
      <c r="BK118" s="2"/>
    </row>
    <row r="119" spans="1:63">
      <c r="A119" s="2">
        <v>2</v>
      </c>
      <c r="B119" s="2">
        <v>1294.1199999999999</v>
      </c>
      <c r="C119" s="2">
        <v>0.83679053999999997</v>
      </c>
      <c r="D119" s="2">
        <v>1086.7919999999999</v>
      </c>
      <c r="E119" s="2">
        <v>0.87325636699999998</v>
      </c>
      <c r="F119" s="5">
        <v>1488.07</v>
      </c>
      <c r="G119" s="2">
        <v>0.85502345300000004</v>
      </c>
      <c r="H119" s="2"/>
      <c r="I119" s="2"/>
      <c r="J119" s="2">
        <v>1292.6959999999999</v>
      </c>
      <c r="K119" s="2">
        <v>0.91946102500000004</v>
      </c>
      <c r="L119" s="2">
        <v>1218.336</v>
      </c>
      <c r="M119" s="2">
        <v>0.99119398599999997</v>
      </c>
      <c r="N119" s="2">
        <v>1530.7360000000001</v>
      </c>
      <c r="O119" s="2">
        <v>0.95452413999999997</v>
      </c>
      <c r="P119" s="2">
        <v>1423.32</v>
      </c>
      <c r="Q119" s="2">
        <v>0.84759368499999999</v>
      </c>
      <c r="R119" s="5">
        <f t="shared" si="5"/>
        <v>1366.2719999999999</v>
      </c>
      <c r="S119" s="2">
        <v>0.92819320900000002</v>
      </c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2"/>
      <c r="BK119" s="2"/>
    </row>
    <row r="120" spans="1:63">
      <c r="A120" s="2">
        <v>4</v>
      </c>
      <c r="B120" s="2">
        <v>1173.1120000000001</v>
      </c>
      <c r="C120" s="2">
        <v>0.75854559399999999</v>
      </c>
      <c r="D120" s="2">
        <v>1031.3679999999999</v>
      </c>
      <c r="E120" s="2">
        <v>0.82872221400000001</v>
      </c>
      <c r="F120" s="5">
        <v>1377.8</v>
      </c>
      <c r="G120" s="2">
        <v>0.793633904</v>
      </c>
      <c r="H120" s="2"/>
      <c r="I120" s="2"/>
      <c r="J120" s="2">
        <v>1327.4559999999999</v>
      </c>
      <c r="K120" s="2">
        <v>0.94418490799999999</v>
      </c>
      <c r="L120" s="2">
        <v>1000.104</v>
      </c>
      <c r="M120" s="2">
        <v>0.81364834500000005</v>
      </c>
      <c r="N120" s="2">
        <v>1371.1679999999999</v>
      </c>
      <c r="O120" s="2">
        <v>0.85502199999999995</v>
      </c>
      <c r="P120" s="2">
        <v>1272.4960000000001</v>
      </c>
      <c r="Q120" s="2">
        <v>0.75777729100000002</v>
      </c>
      <c r="R120" s="5">
        <f t="shared" si="5"/>
        <v>1242.806</v>
      </c>
      <c r="S120" s="2">
        <v>0.84265813599999995</v>
      </c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/>
      <c r="BG120" s="2"/>
      <c r="BH120" s="2"/>
      <c r="BI120" s="2"/>
      <c r="BJ120" s="2"/>
      <c r="BK120" s="2"/>
    </row>
    <row r="121" spans="1:63">
      <c r="A121" s="2">
        <v>6</v>
      </c>
      <c r="B121" s="2">
        <v>1341.952</v>
      </c>
      <c r="C121" s="2">
        <v>0.86771917499999995</v>
      </c>
      <c r="D121" s="2">
        <v>995.82399999999996</v>
      </c>
      <c r="E121" s="2">
        <v>0.80016198900000002</v>
      </c>
      <c r="F121" s="5">
        <v>1461.11</v>
      </c>
      <c r="G121" s="2">
        <v>0.83394058199999999</v>
      </c>
      <c r="H121" s="2"/>
      <c r="I121" s="2"/>
      <c r="J121" s="2">
        <v>1312.3920000000001</v>
      </c>
      <c r="K121" s="2">
        <v>0.93347027699999996</v>
      </c>
      <c r="L121" s="2">
        <v>833.952</v>
      </c>
      <c r="M121" s="2">
        <v>0.67847310400000005</v>
      </c>
      <c r="N121" s="2">
        <v>1257.6400000000001</v>
      </c>
      <c r="O121" s="2">
        <v>0.78422911500000003</v>
      </c>
      <c r="P121" s="2">
        <v>1017.424</v>
      </c>
      <c r="Q121" s="2">
        <v>0.60588072800000004</v>
      </c>
      <c r="R121" s="5">
        <f t="shared" si="5"/>
        <v>1105.3520000000001</v>
      </c>
      <c r="S121" s="2">
        <v>0.75051330599999999</v>
      </c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</row>
    <row r="122" spans="1:63">
      <c r="A122" s="2">
        <v>8</v>
      </c>
      <c r="B122" s="2">
        <v>1431.92</v>
      </c>
      <c r="C122" s="2">
        <v>0.925893356</v>
      </c>
      <c r="D122" s="2">
        <v>802.59199999999998</v>
      </c>
      <c r="E122" s="2">
        <v>0.64489669999999999</v>
      </c>
      <c r="F122" s="5">
        <v>1396.57</v>
      </c>
      <c r="G122" s="2">
        <v>0.78539502800000005</v>
      </c>
      <c r="H122" s="2"/>
      <c r="I122" s="2"/>
      <c r="J122" s="2">
        <v>1119.848</v>
      </c>
      <c r="K122" s="2">
        <v>0.79651874099999997</v>
      </c>
      <c r="L122" s="2">
        <v>825.89599999999996</v>
      </c>
      <c r="M122" s="2">
        <v>0.67191903399999997</v>
      </c>
      <c r="N122" s="2">
        <v>1124.712</v>
      </c>
      <c r="O122" s="2">
        <v>0.70133893400000002</v>
      </c>
      <c r="P122" s="2">
        <v>745.91039999999998</v>
      </c>
      <c r="Q122" s="2">
        <v>0.44419311500000003</v>
      </c>
      <c r="R122" s="5">
        <f t="shared" si="5"/>
        <v>954.09159999999997</v>
      </c>
      <c r="S122" s="2">
        <v>0.65349245600000005</v>
      </c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  <c r="BE122" s="2"/>
      <c r="BF122" s="2"/>
      <c r="BG122" s="2"/>
      <c r="BH122" s="2"/>
      <c r="BI122" s="2"/>
      <c r="BJ122" s="2"/>
      <c r="BK122" s="2"/>
    </row>
    <row r="123" spans="1:63">
      <c r="A123" s="2">
        <v>10</v>
      </c>
      <c r="B123" s="2">
        <v>1039.2239999999999</v>
      </c>
      <c r="C123" s="2">
        <v>0.67197231499999999</v>
      </c>
      <c r="D123" s="2">
        <v>964.60799999999995</v>
      </c>
      <c r="E123" s="2">
        <v>0.77507938799999998</v>
      </c>
      <c r="F123" s="5">
        <v>1252.395</v>
      </c>
      <c r="G123" s="2">
        <v>0.723525851</v>
      </c>
      <c r="H123" s="2"/>
      <c r="I123" s="2"/>
      <c r="J123" s="2">
        <v>1028.5840000000001</v>
      </c>
      <c r="K123" s="2">
        <v>0.73160503200000004</v>
      </c>
      <c r="L123" s="2">
        <v>722.58399999999995</v>
      </c>
      <c r="M123" s="2">
        <v>0.58786813800000004</v>
      </c>
      <c r="N123" s="2">
        <v>1097.76</v>
      </c>
      <c r="O123" s="2">
        <v>0.684532421</v>
      </c>
      <c r="P123" s="2">
        <v>665.34400000000005</v>
      </c>
      <c r="Q123" s="2">
        <v>0.396215449</v>
      </c>
      <c r="R123" s="5">
        <f t="shared" si="5"/>
        <v>878.56799999999998</v>
      </c>
      <c r="S123" s="2">
        <v>0.60005525999999998</v>
      </c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  <c r="BE123" s="2"/>
      <c r="BF123" s="2"/>
      <c r="BG123" s="2"/>
      <c r="BH123" s="2"/>
      <c r="BI123" s="2"/>
      <c r="BJ123" s="2"/>
      <c r="BK123" s="2"/>
    </row>
    <row r="124" spans="1:63">
      <c r="A124" s="2">
        <v>12</v>
      </c>
      <c r="B124" s="2">
        <v>796.79840000000002</v>
      </c>
      <c r="C124" s="2">
        <v>0.51521757099999999</v>
      </c>
      <c r="D124" s="2">
        <v>900.73599999999999</v>
      </c>
      <c r="E124" s="2">
        <v>0.72375711899999995</v>
      </c>
      <c r="F124" s="5">
        <v>1060.9590000000001</v>
      </c>
      <c r="G124" s="2">
        <v>0.61948734500000002</v>
      </c>
      <c r="H124" s="2"/>
      <c r="I124" s="2"/>
      <c r="J124" s="2">
        <v>955.904</v>
      </c>
      <c r="K124" s="2">
        <v>0.67990963999999998</v>
      </c>
      <c r="L124" s="2">
        <v>673.02</v>
      </c>
      <c r="M124" s="2">
        <v>0.54754466499999999</v>
      </c>
      <c r="N124" s="2">
        <v>1084.008</v>
      </c>
      <c r="O124" s="2">
        <v>0.67595705800000006</v>
      </c>
      <c r="P124" s="2">
        <v>602.59199999999998</v>
      </c>
      <c r="Q124" s="2">
        <v>0.35884634100000001</v>
      </c>
      <c r="R124" s="5">
        <f t="shared" si="5"/>
        <v>828.88099999999997</v>
      </c>
      <c r="S124" s="2">
        <v>0.56556442600000001</v>
      </c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/>
      <c r="BG124" s="2"/>
      <c r="BH124" s="2"/>
      <c r="BI124" s="2"/>
      <c r="BJ124" s="2"/>
      <c r="BK124" s="2"/>
    </row>
    <row r="125" spans="1:63">
      <c r="A125" s="2">
        <v>14</v>
      </c>
      <c r="B125" s="2">
        <v>570.16480000000001</v>
      </c>
      <c r="C125" s="2">
        <v>0.36867408800000001</v>
      </c>
      <c r="D125" s="2">
        <v>852.12</v>
      </c>
      <c r="E125" s="2">
        <v>0.68469331300000003</v>
      </c>
      <c r="F125" s="5">
        <v>888.928</v>
      </c>
      <c r="G125" s="2">
        <v>0.52668370099999995</v>
      </c>
      <c r="H125" s="2"/>
      <c r="I125" s="2"/>
      <c r="J125" s="2">
        <v>928.81600000000003</v>
      </c>
      <c r="K125" s="2">
        <v>0.66064265</v>
      </c>
      <c r="L125" s="2">
        <v>660.96720000000005</v>
      </c>
      <c r="M125" s="2">
        <v>0.537738944</v>
      </c>
      <c r="N125" s="2">
        <v>888.03200000000004</v>
      </c>
      <c r="O125" s="2">
        <v>0.55375190799999996</v>
      </c>
      <c r="P125" s="2">
        <v>612.14480000000003</v>
      </c>
      <c r="Q125" s="2">
        <v>0.36453507800000001</v>
      </c>
      <c r="R125" s="5">
        <f t="shared" si="5"/>
        <v>772.49</v>
      </c>
      <c r="S125" s="2">
        <v>0.52916714499999995</v>
      </c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  <c r="BG125" s="2"/>
      <c r="BH125" s="2"/>
      <c r="BI125" s="2"/>
      <c r="BJ125" s="2"/>
      <c r="BK125" s="2"/>
    </row>
    <row r="126" spans="1:63">
      <c r="A126" s="2">
        <v>16</v>
      </c>
      <c r="B126" s="2">
        <v>660.6096</v>
      </c>
      <c r="C126" s="2">
        <v>0.42715657299999998</v>
      </c>
      <c r="D126" s="2">
        <v>885.48800000000006</v>
      </c>
      <c r="E126" s="2">
        <v>0.71150508499999998</v>
      </c>
      <c r="F126" s="5">
        <v>966.31100000000004</v>
      </c>
      <c r="G126" s="2">
        <v>0.56933082899999998</v>
      </c>
      <c r="H126" s="2"/>
      <c r="I126" s="2"/>
      <c r="J126" s="2">
        <v>791.7568</v>
      </c>
      <c r="K126" s="2">
        <v>0.56315600799999999</v>
      </c>
      <c r="L126" s="2">
        <v>618.91520000000003</v>
      </c>
      <c r="M126" s="2">
        <v>0.50352696200000002</v>
      </c>
      <c r="N126" s="2">
        <v>869.93600000000004</v>
      </c>
      <c r="O126" s="2">
        <v>0.54246774900000005</v>
      </c>
      <c r="P126" s="2">
        <v>485.15519999999998</v>
      </c>
      <c r="Q126" s="2">
        <v>0.28891218000000002</v>
      </c>
      <c r="R126" s="5">
        <f t="shared" si="5"/>
        <v>691.44080000000008</v>
      </c>
      <c r="S126" s="2">
        <v>0.474515725</v>
      </c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2"/>
      <c r="BE126" s="2"/>
      <c r="BF126" s="2"/>
      <c r="BG126" s="2"/>
      <c r="BH126" s="2"/>
      <c r="BI126" s="2"/>
      <c r="BJ126" s="2"/>
      <c r="BK126" s="2"/>
    </row>
    <row r="127" spans="1:63">
      <c r="A127" s="2">
        <v>18</v>
      </c>
      <c r="B127" s="2">
        <v>612.57439999999997</v>
      </c>
      <c r="C127" s="2">
        <v>0.39609654700000002</v>
      </c>
      <c r="D127" s="2">
        <v>887.54399999999998</v>
      </c>
      <c r="E127" s="2">
        <v>0.71315711699999995</v>
      </c>
      <c r="F127" s="5">
        <v>937.57399999999996</v>
      </c>
      <c r="G127" s="2">
        <v>0.55462683199999996</v>
      </c>
      <c r="H127" s="2"/>
      <c r="I127" s="2"/>
      <c r="J127" s="2">
        <v>857.72</v>
      </c>
      <c r="K127" s="2">
        <v>0.61007391600000005</v>
      </c>
      <c r="L127" s="2">
        <v>585.55280000000005</v>
      </c>
      <c r="M127" s="2">
        <v>0.476384523</v>
      </c>
      <c r="N127" s="2">
        <v>803.44</v>
      </c>
      <c r="O127" s="2">
        <v>0.50100270400000002</v>
      </c>
      <c r="P127" s="2">
        <v>546.13760000000002</v>
      </c>
      <c r="Q127" s="2">
        <v>0.32522748299999998</v>
      </c>
      <c r="R127" s="5">
        <f t="shared" si="5"/>
        <v>698.21260000000007</v>
      </c>
      <c r="S127" s="2">
        <v>0.47817215600000001</v>
      </c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2"/>
      <c r="BE127" s="2"/>
      <c r="BF127" s="2"/>
      <c r="BG127" s="2"/>
      <c r="BH127" s="2"/>
      <c r="BI127" s="2"/>
      <c r="BJ127" s="2"/>
      <c r="BK127" s="2"/>
    </row>
    <row r="128" spans="1:63">
      <c r="A128" s="2">
        <v>20</v>
      </c>
      <c r="B128" s="2">
        <v>599.41999999999996</v>
      </c>
      <c r="C128" s="2">
        <v>0.38759078400000002</v>
      </c>
      <c r="D128" s="2">
        <v>596.80640000000005</v>
      </c>
      <c r="E128" s="2">
        <v>0.47954437300000002</v>
      </c>
      <c r="F128" s="5">
        <v>747.64149999999995</v>
      </c>
      <c r="G128" s="2">
        <v>0.43356757899999998</v>
      </c>
      <c r="H128" s="2"/>
      <c r="I128" s="2"/>
      <c r="J128" s="2">
        <v>866.91200000000003</v>
      </c>
      <c r="K128" s="2">
        <v>0.61661194600000002</v>
      </c>
      <c r="L128" s="2">
        <v>601.43119999999999</v>
      </c>
      <c r="M128" s="2">
        <v>0.489302613</v>
      </c>
      <c r="N128" s="2">
        <v>751.2192</v>
      </c>
      <c r="O128" s="2">
        <v>0.46843927400000002</v>
      </c>
      <c r="P128" s="2">
        <v>555.86879999999996</v>
      </c>
      <c r="Q128" s="2">
        <v>0.33102245800000002</v>
      </c>
      <c r="R128" s="5">
        <f t="shared" si="5"/>
        <v>693.8578</v>
      </c>
      <c r="S128" s="2">
        <v>0.47634407299999998</v>
      </c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2"/>
      <c r="BE128" s="2"/>
      <c r="BF128" s="2"/>
      <c r="BG128" s="2"/>
      <c r="BH128" s="2"/>
      <c r="BI128" s="2"/>
      <c r="BJ128" s="2"/>
      <c r="BK128" s="2"/>
    </row>
    <row r="129" spans="1:63">
      <c r="A129" s="2">
        <v>22</v>
      </c>
      <c r="B129" s="2">
        <v>529.7192</v>
      </c>
      <c r="C129" s="2">
        <v>0.34252157100000002</v>
      </c>
      <c r="D129" s="2">
        <v>629.9144</v>
      </c>
      <c r="E129" s="2">
        <v>0.50614722999999995</v>
      </c>
      <c r="F129" s="5">
        <v>724.77099999999996</v>
      </c>
      <c r="G129" s="2">
        <v>0.42433440100000003</v>
      </c>
      <c r="H129" s="2"/>
      <c r="I129" s="2"/>
      <c r="J129" s="2">
        <v>892.13599999999997</v>
      </c>
      <c r="K129" s="2">
        <v>0.63455312100000005</v>
      </c>
      <c r="L129" s="2">
        <v>591.00800000000004</v>
      </c>
      <c r="M129" s="2">
        <v>0.480822676</v>
      </c>
      <c r="N129" s="2">
        <v>712.35199999999998</v>
      </c>
      <c r="O129" s="2">
        <v>0.44420277600000002</v>
      </c>
      <c r="P129" s="2">
        <v>575.64480000000003</v>
      </c>
      <c r="Q129" s="2">
        <v>0.34279915799999999</v>
      </c>
      <c r="R129" s="5">
        <f t="shared" si="5"/>
        <v>692.78520000000003</v>
      </c>
      <c r="S129" s="2">
        <v>0.47559443200000001</v>
      </c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  <c r="BE129" s="2"/>
      <c r="BF129" s="2"/>
      <c r="BG129" s="2"/>
      <c r="BH129" s="2"/>
      <c r="BI129" s="2"/>
      <c r="BJ129" s="2"/>
      <c r="BK129" s="2"/>
    </row>
    <row r="130" spans="1:63">
      <c r="A130" s="2">
        <v>24</v>
      </c>
      <c r="B130" s="2">
        <v>583.88080000000002</v>
      </c>
      <c r="C130" s="2">
        <v>0.377542987</v>
      </c>
      <c r="D130" s="2">
        <v>601.40480000000002</v>
      </c>
      <c r="E130" s="2">
        <v>0.483239268</v>
      </c>
      <c r="F130" s="5">
        <v>740.80349999999999</v>
      </c>
      <c r="G130" s="2">
        <v>0.43039112699999998</v>
      </c>
      <c r="H130" s="2"/>
      <c r="I130" s="2"/>
      <c r="J130" s="2">
        <v>889.42399999999998</v>
      </c>
      <c r="K130" s="2">
        <v>0.63262414600000005</v>
      </c>
      <c r="L130" s="2">
        <v>610.16079999999999</v>
      </c>
      <c r="M130" s="2">
        <v>0.496404699</v>
      </c>
      <c r="N130" s="2">
        <v>703.34320000000002</v>
      </c>
      <c r="O130" s="2">
        <v>0.43858513999999998</v>
      </c>
      <c r="P130" s="2">
        <v>644.86400000000003</v>
      </c>
      <c r="Q130" s="2">
        <v>0.38401951299999998</v>
      </c>
      <c r="R130" s="5">
        <f t="shared" si="5"/>
        <v>711.94799999999998</v>
      </c>
      <c r="S130" s="2">
        <v>0.48790837500000001</v>
      </c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2"/>
      <c r="BE130" s="2"/>
      <c r="BF130" s="2"/>
      <c r="BG130" s="2"/>
      <c r="BH130" s="2"/>
      <c r="BI130" s="2"/>
      <c r="BJ130" s="2"/>
      <c r="BK130" s="2"/>
    </row>
    <row r="131" spans="1:63">
      <c r="A131" s="2">
        <v>26</v>
      </c>
      <c r="B131" s="2">
        <v>547.7704</v>
      </c>
      <c r="C131" s="2">
        <v>0.35419365200000003</v>
      </c>
      <c r="D131" s="2">
        <v>686.03359999999998</v>
      </c>
      <c r="E131" s="2">
        <v>0.55123998799999996</v>
      </c>
      <c r="F131" s="5">
        <v>771.12750000000005</v>
      </c>
      <c r="G131" s="2">
        <v>0.45271682000000002</v>
      </c>
      <c r="H131" s="2"/>
      <c r="I131" s="2"/>
      <c r="J131" s="2">
        <v>1009.752</v>
      </c>
      <c r="K131" s="2">
        <v>0.71821032100000004</v>
      </c>
      <c r="L131" s="2">
        <v>505.6832</v>
      </c>
      <c r="M131" s="2">
        <v>0.411405513</v>
      </c>
      <c r="N131" s="2">
        <v>640.07280000000003</v>
      </c>
      <c r="O131" s="2">
        <v>0.39913148900000001</v>
      </c>
      <c r="P131" s="2">
        <v>628.85919999999999</v>
      </c>
      <c r="Q131" s="2">
        <v>0.37448858099999999</v>
      </c>
      <c r="R131" s="5">
        <f t="shared" si="5"/>
        <v>696.09179999999992</v>
      </c>
      <c r="S131" s="2">
        <v>0.47580897599999999</v>
      </c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  <c r="BE131" s="2"/>
      <c r="BF131" s="2"/>
      <c r="BG131" s="2"/>
      <c r="BH131" s="2"/>
      <c r="BI131" s="2"/>
      <c r="BJ131" s="2"/>
      <c r="BK131" s="2"/>
    </row>
    <row r="132" spans="1:63">
      <c r="A132" s="2">
        <v>28</v>
      </c>
      <c r="B132" s="2">
        <v>532.76</v>
      </c>
      <c r="C132" s="2">
        <v>0.34448778200000002</v>
      </c>
      <c r="D132" s="2">
        <v>639.73119999999994</v>
      </c>
      <c r="E132" s="2">
        <v>0.51403520000000003</v>
      </c>
      <c r="F132" s="5">
        <v>732.80700000000002</v>
      </c>
      <c r="G132" s="2">
        <v>0.429261491</v>
      </c>
      <c r="H132" s="2"/>
      <c r="I132" s="2"/>
      <c r="J132" s="2">
        <v>1051.904</v>
      </c>
      <c r="K132" s="2">
        <v>0.74819194200000005</v>
      </c>
      <c r="L132" s="2">
        <v>562.33920000000001</v>
      </c>
      <c r="M132" s="2">
        <v>0.45749877999999999</v>
      </c>
      <c r="N132" s="2">
        <v>936.77599999999995</v>
      </c>
      <c r="O132" s="2">
        <v>0.58414730299999995</v>
      </c>
      <c r="P132" s="2">
        <v>603.68079999999998</v>
      </c>
      <c r="Q132" s="2">
        <v>0.35949472599999999</v>
      </c>
      <c r="R132" s="5">
        <f t="shared" si="5"/>
        <v>788.67499999999995</v>
      </c>
      <c r="S132" s="2">
        <v>0.53733318799999996</v>
      </c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  <c r="BD132" s="2"/>
      <c r="BE132" s="2"/>
      <c r="BF132" s="2"/>
      <c r="BG132" s="2"/>
      <c r="BH132" s="2"/>
      <c r="BI132" s="2"/>
      <c r="BJ132" s="2"/>
      <c r="BK132" s="2"/>
    </row>
    <row r="133" spans="1:63">
      <c r="A133" s="2">
        <v>30</v>
      </c>
      <c r="B133" s="2">
        <v>545.42319999999995</v>
      </c>
      <c r="C133" s="2">
        <v>0.35267593000000003</v>
      </c>
      <c r="D133" s="2">
        <v>570.8768</v>
      </c>
      <c r="E133" s="2">
        <v>0.45870948700000003</v>
      </c>
      <c r="F133" s="5">
        <v>697.6875</v>
      </c>
      <c r="G133" s="2">
        <v>0.40569270800000001</v>
      </c>
      <c r="H133" s="2"/>
      <c r="I133" s="2"/>
      <c r="J133" s="2">
        <v>1236.576</v>
      </c>
      <c r="K133" s="2">
        <v>0.87954432900000001</v>
      </c>
      <c r="L133" s="2">
        <v>545.58879999999999</v>
      </c>
      <c r="M133" s="2">
        <v>0.44387126199999999</v>
      </c>
      <c r="N133" s="2">
        <v>835.6</v>
      </c>
      <c r="O133" s="2">
        <v>0.52105678</v>
      </c>
      <c r="P133" s="2">
        <v>594.71519999999998</v>
      </c>
      <c r="Q133" s="2">
        <v>0.35415566999999998</v>
      </c>
      <c r="R133" s="5">
        <f t="shared" si="5"/>
        <v>803.12</v>
      </c>
      <c r="S133" s="2">
        <v>0.54965701</v>
      </c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  <c r="BD133" s="2"/>
      <c r="BE133" s="2"/>
      <c r="BF133" s="2"/>
      <c r="BG133" s="2"/>
      <c r="BH133" s="2"/>
      <c r="BI133" s="2"/>
      <c r="BJ133" s="2"/>
      <c r="BK133" s="2"/>
    </row>
    <row r="134" spans="1:63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/>
      <c r="BD134" s="2"/>
      <c r="BE134" s="2"/>
      <c r="BF134" s="2"/>
      <c r="BG134" s="2"/>
      <c r="BH134" s="2"/>
      <c r="BI134" s="2"/>
      <c r="BJ134" s="2"/>
      <c r="BK134" s="2"/>
    </row>
    <row r="135" spans="1:63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  <c r="BD135" s="2"/>
      <c r="BE135" s="2"/>
      <c r="BF135" s="2"/>
      <c r="BG135" s="2"/>
      <c r="BH135" s="2"/>
      <c r="BI135" s="2"/>
      <c r="BJ135" s="2"/>
      <c r="BK135" s="2"/>
    </row>
    <row r="136" spans="1:63">
      <c r="A136" s="3" t="s">
        <v>15</v>
      </c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 t="s">
        <v>15</v>
      </c>
      <c r="M136" s="2" t="s">
        <v>15</v>
      </c>
      <c r="N136" s="2"/>
      <c r="O136" s="3" t="s">
        <v>15</v>
      </c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 t="s">
        <v>15</v>
      </c>
      <c r="AA136" s="2" t="s">
        <v>15</v>
      </c>
      <c r="AB136" s="2"/>
      <c r="AC136" s="2"/>
      <c r="AD136" s="2"/>
      <c r="AE136" s="2"/>
      <c r="AF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  <c r="BB136" s="2"/>
      <c r="BC136" s="2"/>
      <c r="BD136" s="2"/>
      <c r="BE136" s="2"/>
      <c r="BF136" s="2"/>
      <c r="BG136" s="2"/>
      <c r="BH136" s="2"/>
      <c r="BI136" s="2"/>
      <c r="BJ136" s="2"/>
      <c r="BK136" s="2"/>
    </row>
    <row r="137" spans="1:63">
      <c r="A137" s="8" t="s">
        <v>20</v>
      </c>
      <c r="B137" s="4" t="s">
        <v>3</v>
      </c>
      <c r="C137" s="2" t="s">
        <v>4</v>
      </c>
      <c r="D137" s="4" t="s">
        <v>3</v>
      </c>
      <c r="E137" s="2" t="s">
        <v>4</v>
      </c>
      <c r="F137" s="4" t="s">
        <v>3</v>
      </c>
      <c r="G137" s="2" t="s">
        <v>4</v>
      </c>
      <c r="H137" s="4" t="s">
        <v>3</v>
      </c>
      <c r="I137" s="2" t="s">
        <v>4</v>
      </c>
      <c r="J137" s="4" t="s">
        <v>3</v>
      </c>
      <c r="K137" s="2" t="s">
        <v>4</v>
      </c>
      <c r="L137" s="2" t="s">
        <v>20</v>
      </c>
      <c r="M137" s="2" t="s">
        <v>20</v>
      </c>
      <c r="N137" s="2"/>
      <c r="O137" s="3" t="s">
        <v>21</v>
      </c>
      <c r="P137" s="4" t="s">
        <v>3</v>
      </c>
      <c r="Q137" s="2" t="s">
        <v>4</v>
      </c>
      <c r="R137" s="4" t="s">
        <v>3</v>
      </c>
      <c r="S137" s="2" t="s">
        <v>4</v>
      </c>
      <c r="T137" s="4" t="s">
        <v>3</v>
      </c>
      <c r="U137" s="2" t="s">
        <v>4</v>
      </c>
      <c r="V137" s="4" t="s">
        <v>3</v>
      </c>
      <c r="W137" s="2" t="s">
        <v>4</v>
      </c>
      <c r="X137" s="4" t="s">
        <v>3</v>
      </c>
      <c r="Y137" s="2" t="s">
        <v>4</v>
      </c>
      <c r="Z137" s="2" t="s">
        <v>21</v>
      </c>
      <c r="AA137" s="2" t="s">
        <v>21</v>
      </c>
      <c r="AB137" s="2"/>
      <c r="AC137" s="2"/>
      <c r="AD137" s="2"/>
      <c r="AE137" s="2"/>
      <c r="AF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  <c r="BD137" s="2"/>
      <c r="BE137" s="2"/>
      <c r="BF137" s="2"/>
      <c r="BG137" s="2"/>
      <c r="BH137" s="2"/>
      <c r="BI137" s="2"/>
      <c r="BJ137" s="2"/>
      <c r="BK137" s="2"/>
    </row>
    <row r="138" spans="1:63">
      <c r="A138" s="2" t="s">
        <v>5</v>
      </c>
      <c r="B138" s="2" t="s">
        <v>7</v>
      </c>
      <c r="C138" s="2" t="s">
        <v>7</v>
      </c>
      <c r="D138" s="2" t="s">
        <v>8</v>
      </c>
      <c r="E138" s="2" t="s">
        <v>8</v>
      </c>
      <c r="F138" s="4" t="s">
        <v>10</v>
      </c>
      <c r="G138" s="4" t="s">
        <v>10</v>
      </c>
      <c r="H138" s="4" t="s">
        <v>22</v>
      </c>
      <c r="I138" s="4" t="s">
        <v>22</v>
      </c>
      <c r="J138" s="2" t="s">
        <v>23</v>
      </c>
      <c r="K138" s="2" t="s">
        <v>23</v>
      </c>
      <c r="L138" s="4" t="s">
        <v>11</v>
      </c>
      <c r="M138" s="2" t="s">
        <v>12</v>
      </c>
      <c r="N138" s="2"/>
      <c r="O138" s="2"/>
      <c r="P138" s="2" t="s">
        <v>7</v>
      </c>
      <c r="Q138" s="2" t="s">
        <v>7</v>
      </c>
      <c r="R138" s="2" t="s">
        <v>8</v>
      </c>
      <c r="S138" s="2" t="s">
        <v>8</v>
      </c>
      <c r="T138" s="4" t="s">
        <v>10</v>
      </c>
      <c r="U138" s="4" t="s">
        <v>10</v>
      </c>
      <c r="V138" s="4" t="s">
        <v>22</v>
      </c>
      <c r="W138" s="4" t="s">
        <v>22</v>
      </c>
      <c r="X138" s="2" t="s">
        <v>23</v>
      </c>
      <c r="Y138" s="2" t="s">
        <v>23</v>
      </c>
      <c r="Z138" s="4" t="s">
        <v>11</v>
      </c>
      <c r="AA138" s="4" t="s">
        <v>12</v>
      </c>
      <c r="AB138" s="2"/>
      <c r="AC138" s="2"/>
      <c r="AD138" s="2"/>
      <c r="AE138" s="2"/>
      <c r="AF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  <c r="BD138" s="2"/>
      <c r="BE138" s="2"/>
      <c r="BF138" s="2"/>
      <c r="BG138" s="2"/>
      <c r="BH138" s="2"/>
      <c r="BI138" s="2"/>
      <c r="BJ138" s="2"/>
      <c r="BK138" s="2"/>
    </row>
    <row r="139" spans="1:63">
      <c r="A139" s="2">
        <v>-10</v>
      </c>
      <c r="B139" s="2">
        <v>1674.616</v>
      </c>
      <c r="C139" s="2" t="s">
        <v>13</v>
      </c>
      <c r="D139" s="2">
        <v>1426.72</v>
      </c>
      <c r="E139" s="2" t="s">
        <v>13</v>
      </c>
      <c r="F139" s="2">
        <v>1633.4079999999999</v>
      </c>
      <c r="G139" s="2" t="s">
        <v>13</v>
      </c>
      <c r="H139" s="2">
        <v>1524.2159999999999</v>
      </c>
      <c r="I139" s="2" t="s">
        <v>13</v>
      </c>
      <c r="J139" s="2">
        <v>1516.136</v>
      </c>
      <c r="K139" s="2" t="s">
        <v>13</v>
      </c>
      <c r="L139" s="10">
        <f>AVERAGE(J139,H139,F139,D139,B139)</f>
        <v>1555.0192000000002</v>
      </c>
      <c r="M139" s="2" t="s">
        <v>13</v>
      </c>
      <c r="N139" s="2"/>
      <c r="O139" s="2"/>
      <c r="P139" s="2">
        <v>1392.4</v>
      </c>
      <c r="Q139" s="2" t="s">
        <v>13</v>
      </c>
      <c r="R139" s="2">
        <v>1422.912</v>
      </c>
      <c r="S139" s="2" t="s">
        <v>13</v>
      </c>
      <c r="T139" s="2">
        <v>1390.5840000000001</v>
      </c>
      <c r="U139" s="2" t="s">
        <v>13</v>
      </c>
      <c r="V139" s="2">
        <v>2092.3040000000001</v>
      </c>
      <c r="W139" s="2" t="s">
        <v>13</v>
      </c>
      <c r="X139" s="2">
        <v>1236.4559999999999</v>
      </c>
      <c r="Y139" s="2" t="s">
        <v>13</v>
      </c>
      <c r="Z139" s="5">
        <f>AVERAGE(X139,V139,T139,R139,P139)</f>
        <v>1506.9312000000002</v>
      </c>
      <c r="AA139" s="2" t="s">
        <v>13</v>
      </c>
      <c r="AB139" s="2"/>
      <c r="AC139" s="2"/>
      <c r="AD139" s="2"/>
      <c r="AE139" s="2"/>
      <c r="AF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  <c r="BD139" s="2"/>
      <c r="BE139" s="2"/>
      <c r="BF139" s="2"/>
      <c r="BG139" s="2"/>
      <c r="BH139" s="2"/>
      <c r="BI139" s="2"/>
      <c r="BJ139" s="2"/>
      <c r="BK139" s="2"/>
    </row>
    <row r="140" spans="1:63">
      <c r="A140" s="2">
        <v>-8</v>
      </c>
      <c r="B140" s="2">
        <v>1696.08</v>
      </c>
      <c r="C140" s="2" t="s">
        <v>13</v>
      </c>
      <c r="D140" s="2">
        <v>1464.008</v>
      </c>
      <c r="E140" s="2" t="s">
        <v>13</v>
      </c>
      <c r="F140" s="2">
        <v>1532.704</v>
      </c>
      <c r="G140" s="2" t="s">
        <v>13</v>
      </c>
      <c r="H140" s="2">
        <v>1488.992</v>
      </c>
      <c r="I140" s="2" t="s">
        <v>13</v>
      </c>
      <c r="J140" s="2">
        <v>1465.08</v>
      </c>
      <c r="K140" s="2" t="s">
        <v>13</v>
      </c>
      <c r="L140" s="10">
        <f t="shared" ref="L140:L159" si="6">AVERAGE(J140,H140,F140,D140,B140)</f>
        <v>1529.3727999999999</v>
      </c>
      <c r="M140" s="2" t="s">
        <v>13</v>
      </c>
      <c r="N140" s="2"/>
      <c r="O140" s="2"/>
      <c r="P140" s="2">
        <v>1480.3920000000001</v>
      </c>
      <c r="Q140" s="2" t="s">
        <v>13</v>
      </c>
      <c r="R140" s="2">
        <v>1334.912</v>
      </c>
      <c r="S140" s="2" t="s">
        <v>13</v>
      </c>
      <c r="T140" s="2">
        <v>1370.7760000000001</v>
      </c>
      <c r="U140" s="2" t="s">
        <v>13</v>
      </c>
      <c r="V140" s="2">
        <v>1991.44</v>
      </c>
      <c r="W140" s="2" t="s">
        <v>13</v>
      </c>
      <c r="X140" s="2">
        <v>1237.7280000000001</v>
      </c>
      <c r="Y140" s="2" t="s">
        <v>13</v>
      </c>
      <c r="Z140" s="5">
        <f t="shared" ref="Z140:Z159" si="7">AVERAGE(X140,V140,T140,R140,P140)</f>
        <v>1483.0496000000001</v>
      </c>
      <c r="AA140" s="2" t="s">
        <v>13</v>
      </c>
      <c r="AB140" s="2"/>
      <c r="AC140" s="2"/>
      <c r="AD140" s="2"/>
      <c r="AE140" s="2"/>
      <c r="AF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  <c r="BB140" s="2"/>
      <c r="BC140" s="2"/>
      <c r="BD140" s="2"/>
      <c r="BE140" s="2"/>
      <c r="BF140" s="2"/>
      <c r="BG140" s="2"/>
      <c r="BH140" s="2"/>
      <c r="BI140" s="2"/>
      <c r="BJ140" s="2"/>
      <c r="BK140" s="2"/>
    </row>
    <row r="141" spans="1:63">
      <c r="A141" s="2">
        <v>-6</v>
      </c>
      <c r="B141" s="2">
        <v>1648.4559999999999</v>
      </c>
      <c r="C141" s="2" t="s">
        <v>13</v>
      </c>
      <c r="D141" s="2">
        <v>1472.3440000000001</v>
      </c>
      <c r="E141" s="2" t="s">
        <v>13</v>
      </c>
      <c r="F141" s="2">
        <v>1468.76</v>
      </c>
      <c r="G141" s="2" t="s">
        <v>13</v>
      </c>
      <c r="H141" s="2">
        <v>1552.576</v>
      </c>
      <c r="I141" s="2" t="s">
        <v>13</v>
      </c>
      <c r="J141" s="2">
        <v>1477.7280000000001</v>
      </c>
      <c r="K141" s="2" t="s">
        <v>13</v>
      </c>
      <c r="L141" s="10">
        <f t="shared" si="6"/>
        <v>1523.9728</v>
      </c>
      <c r="M141" s="2" t="s">
        <v>13</v>
      </c>
      <c r="N141" s="2"/>
      <c r="O141" s="2"/>
      <c r="P141" s="2">
        <v>1558.2560000000001</v>
      </c>
      <c r="Q141" s="2" t="s">
        <v>13</v>
      </c>
      <c r="R141" s="2">
        <v>1522.136</v>
      </c>
      <c r="S141" s="2" t="s">
        <v>13</v>
      </c>
      <c r="T141" s="2">
        <v>1371.7360000000001</v>
      </c>
      <c r="U141" s="2" t="s">
        <v>13</v>
      </c>
      <c r="V141" s="2">
        <v>1962.152</v>
      </c>
      <c r="W141" s="2" t="s">
        <v>13</v>
      </c>
      <c r="X141" s="2">
        <v>1443.6559999999999</v>
      </c>
      <c r="Y141" s="2" t="s">
        <v>13</v>
      </c>
      <c r="Z141" s="5">
        <f t="shared" si="7"/>
        <v>1571.5872000000002</v>
      </c>
      <c r="AA141" s="2" t="s">
        <v>13</v>
      </c>
      <c r="AB141" s="2"/>
      <c r="AC141" s="2"/>
      <c r="AD141" s="2"/>
      <c r="AE141" s="2"/>
      <c r="AF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  <c r="BD141" s="2"/>
      <c r="BE141" s="2"/>
      <c r="BF141" s="2"/>
      <c r="BG141" s="2"/>
      <c r="BH141" s="2"/>
      <c r="BI141" s="2"/>
      <c r="BJ141" s="2"/>
      <c r="BK141" s="2"/>
    </row>
    <row r="142" spans="1:63">
      <c r="A142" s="2">
        <v>-4</v>
      </c>
      <c r="B142" s="2">
        <v>1728.328</v>
      </c>
      <c r="C142" s="2" t="s">
        <v>13</v>
      </c>
      <c r="D142" s="2">
        <v>1256.72</v>
      </c>
      <c r="E142" s="2" t="s">
        <v>13</v>
      </c>
      <c r="F142" s="2">
        <v>1828.9680000000001</v>
      </c>
      <c r="G142" s="2" t="s">
        <v>13</v>
      </c>
      <c r="H142" s="2">
        <v>1588.3679999999999</v>
      </c>
      <c r="I142" s="2" t="s">
        <v>13</v>
      </c>
      <c r="J142" s="2">
        <v>1505.2</v>
      </c>
      <c r="K142" s="2" t="s">
        <v>13</v>
      </c>
      <c r="L142" s="10">
        <f t="shared" si="6"/>
        <v>1581.5168000000001</v>
      </c>
      <c r="M142" s="2" t="s">
        <v>13</v>
      </c>
      <c r="N142" s="2"/>
      <c r="O142" s="2"/>
      <c r="P142" s="2">
        <v>1706.0640000000001</v>
      </c>
      <c r="Q142" s="2" t="s">
        <v>13</v>
      </c>
      <c r="R142" s="2">
        <v>1555.808</v>
      </c>
      <c r="S142" s="2" t="s">
        <v>13</v>
      </c>
      <c r="T142" s="2">
        <v>1322.5360000000001</v>
      </c>
      <c r="U142" s="2" t="s">
        <v>13</v>
      </c>
      <c r="V142" s="2">
        <v>2157.12</v>
      </c>
      <c r="W142" s="2" t="s">
        <v>13</v>
      </c>
      <c r="X142" s="2">
        <v>1513.1279999999999</v>
      </c>
      <c r="Y142" s="2" t="s">
        <v>13</v>
      </c>
      <c r="Z142" s="5">
        <f t="shared" si="7"/>
        <v>1650.9311999999998</v>
      </c>
      <c r="AA142" s="2" t="s">
        <v>13</v>
      </c>
      <c r="AB142" s="2"/>
      <c r="AC142" s="2"/>
      <c r="AD142" s="2"/>
      <c r="AE142" s="2"/>
      <c r="AF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B142" s="2"/>
      <c r="BC142" s="2"/>
      <c r="BD142" s="2"/>
      <c r="BE142" s="2"/>
      <c r="BF142" s="2"/>
      <c r="BG142" s="2"/>
      <c r="BH142" s="2"/>
      <c r="BI142" s="2"/>
      <c r="BJ142" s="2"/>
      <c r="BK142" s="2"/>
    </row>
    <row r="143" spans="1:63">
      <c r="A143" s="2">
        <v>-2</v>
      </c>
      <c r="B143" s="2">
        <v>1779.912</v>
      </c>
      <c r="C143" s="2" t="s">
        <v>13</v>
      </c>
      <c r="D143" s="2">
        <v>1243.096</v>
      </c>
      <c r="E143" s="2" t="s">
        <v>13</v>
      </c>
      <c r="F143" s="2">
        <v>1701.232</v>
      </c>
      <c r="G143" s="2" t="s">
        <v>13</v>
      </c>
      <c r="H143" s="2">
        <v>1551.768</v>
      </c>
      <c r="I143" s="2" t="s">
        <v>13</v>
      </c>
      <c r="J143" s="2">
        <v>1627.0319999999999</v>
      </c>
      <c r="K143" s="2" t="s">
        <v>13</v>
      </c>
      <c r="L143" s="10">
        <f t="shared" si="6"/>
        <v>1580.6080000000002</v>
      </c>
      <c r="M143" s="2" t="s">
        <v>13</v>
      </c>
      <c r="N143" s="2"/>
      <c r="O143" s="2"/>
      <c r="P143" s="2">
        <v>1637.6320000000001</v>
      </c>
      <c r="Q143" s="2" t="s">
        <v>13</v>
      </c>
      <c r="R143" s="2">
        <v>1687.7840000000001</v>
      </c>
      <c r="S143" s="2" t="s">
        <v>13</v>
      </c>
      <c r="T143" s="2">
        <v>1412.056</v>
      </c>
      <c r="U143" s="2" t="s">
        <v>13</v>
      </c>
      <c r="V143" s="2">
        <v>1962.5519999999999</v>
      </c>
      <c r="W143" s="2" t="s">
        <v>13</v>
      </c>
      <c r="X143" s="2">
        <v>1526.9680000000001</v>
      </c>
      <c r="Y143" s="2" t="s">
        <v>13</v>
      </c>
      <c r="Z143" s="5">
        <f t="shared" si="7"/>
        <v>1645.3984</v>
      </c>
      <c r="AA143" s="2" t="s">
        <v>13</v>
      </c>
      <c r="AB143" s="2"/>
      <c r="AC143" s="2"/>
      <c r="AD143" s="2"/>
      <c r="AE143" s="2"/>
      <c r="AF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  <c r="BD143" s="2"/>
      <c r="BE143" s="2"/>
      <c r="BF143" s="2"/>
      <c r="BG143" s="2"/>
      <c r="BH143" s="2"/>
      <c r="BI143" s="2"/>
      <c r="BJ143" s="2"/>
      <c r="BK143" s="2"/>
    </row>
    <row r="144" spans="1:63">
      <c r="A144" s="6" t="s">
        <v>14</v>
      </c>
      <c r="B144" s="2">
        <v>1512.1279999999999</v>
      </c>
      <c r="C144" s="2">
        <v>1</v>
      </c>
      <c r="D144" s="2">
        <v>1277.1199999999999</v>
      </c>
      <c r="E144" s="2">
        <v>1</v>
      </c>
      <c r="F144" s="2">
        <v>1642.528</v>
      </c>
      <c r="G144" s="2">
        <v>1</v>
      </c>
      <c r="H144" s="2">
        <v>1305.4639999999999</v>
      </c>
      <c r="I144" s="2">
        <v>1</v>
      </c>
      <c r="J144" s="2">
        <v>1503.04</v>
      </c>
      <c r="K144" s="2">
        <v>1</v>
      </c>
      <c r="L144" s="10">
        <f t="shared" si="6"/>
        <v>1448.056</v>
      </c>
      <c r="M144" s="2">
        <v>1</v>
      </c>
      <c r="N144" s="2"/>
      <c r="O144" s="2"/>
      <c r="P144" s="2">
        <v>1677.3920000000001</v>
      </c>
      <c r="Q144" s="2">
        <v>1</v>
      </c>
      <c r="R144" s="2">
        <v>1645.68</v>
      </c>
      <c r="S144" s="2">
        <v>1</v>
      </c>
      <c r="T144" s="2">
        <v>1351.4480000000001</v>
      </c>
      <c r="U144" s="2">
        <v>1</v>
      </c>
      <c r="V144" s="2">
        <v>2042.9839999999999</v>
      </c>
      <c r="W144" s="2">
        <v>1</v>
      </c>
      <c r="X144" s="2">
        <v>1529.328</v>
      </c>
      <c r="Y144" s="2">
        <v>1</v>
      </c>
      <c r="Z144" s="5">
        <f t="shared" si="7"/>
        <v>1649.3664000000001</v>
      </c>
      <c r="AA144" s="2">
        <v>1</v>
      </c>
      <c r="AB144" s="2"/>
      <c r="AC144" s="2"/>
      <c r="AD144" s="2"/>
      <c r="AE144" s="2"/>
      <c r="AF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2"/>
      <c r="BC144" s="2"/>
      <c r="BD144" s="2"/>
      <c r="BE144" s="2"/>
      <c r="BF144" s="2"/>
      <c r="BG144" s="2"/>
      <c r="BH144" s="2"/>
      <c r="BI144" s="2"/>
      <c r="BJ144" s="2"/>
      <c r="BK144" s="2"/>
    </row>
    <row r="145" spans="1:63">
      <c r="A145" s="2">
        <v>2</v>
      </c>
      <c r="B145" s="2">
        <v>1166.5119999999999</v>
      </c>
      <c r="C145" s="2">
        <v>0.771437339</v>
      </c>
      <c r="D145" s="2">
        <v>1121.6880000000001</v>
      </c>
      <c r="E145" s="2">
        <v>0.87829491400000004</v>
      </c>
      <c r="F145" s="2">
        <v>1265.8879999999999</v>
      </c>
      <c r="G145" s="2">
        <v>0.77069492900000003</v>
      </c>
      <c r="H145" s="2">
        <v>1241.2719999999999</v>
      </c>
      <c r="I145" s="2">
        <v>0.95082821100000003</v>
      </c>
      <c r="J145" s="2">
        <v>1227.5840000000001</v>
      </c>
      <c r="K145" s="2">
        <v>0.81673408599999997</v>
      </c>
      <c r="L145" s="10">
        <f t="shared" si="6"/>
        <v>1204.5888</v>
      </c>
      <c r="M145" s="2">
        <v>0.83759789600000001</v>
      </c>
      <c r="N145" s="2"/>
      <c r="O145" s="2"/>
      <c r="P145" s="2">
        <v>1481.328</v>
      </c>
      <c r="Q145" s="2">
        <v>0.88311378600000001</v>
      </c>
      <c r="R145" s="2">
        <v>1334.6079999999999</v>
      </c>
      <c r="S145" s="2">
        <v>0.81097661799999998</v>
      </c>
      <c r="T145" s="2">
        <v>1348.7760000000001</v>
      </c>
      <c r="U145" s="2">
        <v>0.99802286100000004</v>
      </c>
      <c r="V145" s="2">
        <v>1723.7360000000001</v>
      </c>
      <c r="W145" s="2">
        <v>0.84373445899999999</v>
      </c>
      <c r="X145" s="2">
        <v>1477.0239999999999</v>
      </c>
      <c r="Y145" s="2">
        <v>0.96579935800000005</v>
      </c>
      <c r="Z145" s="5">
        <f t="shared" si="7"/>
        <v>1473.0944</v>
      </c>
      <c r="AA145" s="2">
        <v>0.90032941600000005</v>
      </c>
      <c r="AB145" s="2"/>
      <c r="AC145" s="2"/>
      <c r="AD145" s="2"/>
      <c r="AE145" s="2"/>
      <c r="AF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  <c r="BC145" s="2"/>
      <c r="BD145" s="2"/>
      <c r="BE145" s="2"/>
      <c r="BF145" s="2"/>
      <c r="BG145" s="2"/>
      <c r="BH145" s="2"/>
      <c r="BI145" s="2"/>
      <c r="BJ145" s="2"/>
      <c r="BK145" s="2"/>
    </row>
    <row r="146" spans="1:63">
      <c r="A146" s="2">
        <v>4</v>
      </c>
      <c r="B146" s="2">
        <v>1077.9839999999999</v>
      </c>
      <c r="C146" s="2">
        <v>0.71289203000000001</v>
      </c>
      <c r="D146" s="2">
        <v>841.13599999999997</v>
      </c>
      <c r="E146" s="2">
        <v>0.65861939400000002</v>
      </c>
      <c r="F146" s="2">
        <v>1094.816</v>
      </c>
      <c r="G146" s="2">
        <v>0.66654327999999996</v>
      </c>
      <c r="H146" s="2">
        <v>852.32</v>
      </c>
      <c r="I146" s="2">
        <v>0.65288663599999996</v>
      </c>
      <c r="J146" s="2">
        <v>979.31200000000001</v>
      </c>
      <c r="K146" s="2">
        <v>0.65155418399999998</v>
      </c>
      <c r="L146" s="10">
        <f t="shared" si="6"/>
        <v>969.11360000000002</v>
      </c>
      <c r="M146" s="2">
        <v>0.66849910499999998</v>
      </c>
      <c r="N146" s="2"/>
      <c r="O146" s="2"/>
      <c r="P146" s="2">
        <v>1385.472</v>
      </c>
      <c r="Q146" s="2">
        <v>0.82596793099999999</v>
      </c>
      <c r="R146" s="2">
        <v>1263.296</v>
      </c>
      <c r="S146" s="2">
        <v>0.76764376999999995</v>
      </c>
      <c r="T146" s="2">
        <v>1302.6079999999999</v>
      </c>
      <c r="U146" s="2">
        <v>0.96386098499999995</v>
      </c>
      <c r="V146" s="2">
        <v>1615.3520000000001</v>
      </c>
      <c r="W146" s="2">
        <v>0.79068264899999996</v>
      </c>
      <c r="X146" s="2">
        <v>1499.328</v>
      </c>
      <c r="Y146" s="2">
        <v>0.98038354100000003</v>
      </c>
      <c r="Z146" s="5">
        <f t="shared" si="7"/>
        <v>1413.2112000000002</v>
      </c>
      <c r="AA146" s="2">
        <v>0.86570777499999996</v>
      </c>
      <c r="AB146" s="2"/>
      <c r="AC146" s="2"/>
      <c r="AD146" s="2"/>
      <c r="AE146" s="2"/>
      <c r="AF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  <c r="BD146" s="2"/>
      <c r="BE146" s="2"/>
      <c r="BF146" s="2"/>
      <c r="BG146" s="2"/>
      <c r="BH146" s="2"/>
      <c r="BI146" s="2"/>
      <c r="BJ146" s="2"/>
      <c r="BK146" s="2"/>
    </row>
    <row r="147" spans="1:63">
      <c r="A147" s="2">
        <v>6</v>
      </c>
      <c r="B147" s="2">
        <v>919.73599999999999</v>
      </c>
      <c r="C147" s="2">
        <v>0.60823951399999998</v>
      </c>
      <c r="D147" s="2">
        <v>957.41600000000005</v>
      </c>
      <c r="E147" s="2">
        <v>0.74966800300000003</v>
      </c>
      <c r="F147" s="2">
        <v>1062.896</v>
      </c>
      <c r="G147" s="2">
        <v>0.64710982100000003</v>
      </c>
      <c r="H147" s="2">
        <v>842.84799999999996</v>
      </c>
      <c r="I147" s="2">
        <v>0.64563097899999999</v>
      </c>
      <c r="J147" s="2">
        <v>919.56799999999998</v>
      </c>
      <c r="K147" s="2">
        <v>0.61180540800000005</v>
      </c>
      <c r="L147" s="10">
        <f t="shared" si="6"/>
        <v>940.49279999999999</v>
      </c>
      <c r="M147" s="2">
        <v>0.65249074500000004</v>
      </c>
      <c r="N147" s="2"/>
      <c r="O147" s="2"/>
      <c r="P147" s="2">
        <v>1410.232</v>
      </c>
      <c r="Q147" s="2">
        <v>0.84072894099999995</v>
      </c>
      <c r="R147" s="2">
        <v>1149.0319999999999</v>
      </c>
      <c r="S147" s="2">
        <v>0.69821107400000004</v>
      </c>
      <c r="T147" s="2">
        <v>1217.1759999999999</v>
      </c>
      <c r="U147" s="2">
        <v>0.90064582599999998</v>
      </c>
      <c r="V147" s="2">
        <v>1497.528</v>
      </c>
      <c r="W147" s="2">
        <v>0.73301014600000003</v>
      </c>
      <c r="X147" s="2">
        <v>1317.32</v>
      </c>
      <c r="Y147" s="2">
        <v>0.86137179200000002</v>
      </c>
      <c r="Z147" s="5">
        <f t="shared" si="7"/>
        <v>1318.2575999999999</v>
      </c>
      <c r="AA147" s="2">
        <v>0.80679355600000002</v>
      </c>
      <c r="AB147" s="2"/>
      <c r="AC147" s="2"/>
      <c r="AD147" s="2"/>
      <c r="AE147" s="2"/>
      <c r="AF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  <c r="BC147" s="2"/>
      <c r="BD147" s="2"/>
      <c r="BE147" s="2"/>
      <c r="BF147" s="2"/>
      <c r="BG147" s="2"/>
      <c r="BH147" s="2"/>
      <c r="BI147" s="2"/>
      <c r="BJ147" s="2"/>
      <c r="BK147" s="2"/>
    </row>
    <row r="148" spans="1:63">
      <c r="A148" s="2">
        <v>8</v>
      </c>
      <c r="B148" s="2">
        <v>1056.7439999999999</v>
      </c>
      <c r="C148" s="2">
        <v>0.69884559999999996</v>
      </c>
      <c r="D148" s="2">
        <v>1117.6320000000001</v>
      </c>
      <c r="E148" s="2">
        <v>0.87511901800000003</v>
      </c>
      <c r="F148" s="2">
        <v>1189.9760000000001</v>
      </c>
      <c r="G148" s="2">
        <v>0.72447836499999996</v>
      </c>
      <c r="H148" s="2">
        <v>792.50720000000001</v>
      </c>
      <c r="I148" s="2">
        <v>0.607069364</v>
      </c>
      <c r="J148" s="2">
        <v>653.73040000000003</v>
      </c>
      <c r="K148" s="2">
        <v>0.43493879099999999</v>
      </c>
      <c r="L148" s="10">
        <f t="shared" si="6"/>
        <v>962.11792000000003</v>
      </c>
      <c r="M148" s="2">
        <v>0.66809022799999995</v>
      </c>
      <c r="N148" s="2"/>
      <c r="O148" s="2"/>
      <c r="P148" s="2">
        <v>1269.5039999999999</v>
      </c>
      <c r="Q148" s="2">
        <v>0.75683203399999999</v>
      </c>
      <c r="R148" s="2">
        <v>1208.9839999999999</v>
      </c>
      <c r="S148" s="2">
        <v>0.73464099900000002</v>
      </c>
      <c r="T148" s="2">
        <v>1135.9760000000001</v>
      </c>
      <c r="U148" s="2">
        <v>0.84056212299999999</v>
      </c>
      <c r="V148" s="2">
        <v>1649.0319999999999</v>
      </c>
      <c r="W148" s="2">
        <v>0.80716833799999999</v>
      </c>
      <c r="X148" s="2">
        <v>1215.7919999999999</v>
      </c>
      <c r="Y148" s="2">
        <v>0.794984464</v>
      </c>
      <c r="Z148" s="5">
        <f t="shared" si="7"/>
        <v>1295.8575999999998</v>
      </c>
      <c r="AA148" s="2">
        <v>0.78683759200000003</v>
      </c>
      <c r="AB148" s="2"/>
      <c r="AC148" s="2"/>
      <c r="AD148" s="2"/>
      <c r="AE148" s="2"/>
      <c r="AF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2"/>
      <c r="BC148" s="2"/>
      <c r="BD148" s="2"/>
      <c r="BE148" s="2"/>
      <c r="BF148" s="2"/>
      <c r="BG148" s="2"/>
      <c r="BH148" s="2"/>
      <c r="BI148" s="2"/>
      <c r="BJ148" s="2"/>
      <c r="BK148" s="2"/>
    </row>
    <row r="149" spans="1:63">
      <c r="A149" s="2">
        <v>10</v>
      </c>
      <c r="B149" s="2">
        <v>1131.3040000000001</v>
      </c>
      <c r="C149" s="2">
        <v>0.748153595</v>
      </c>
      <c r="D149" s="2">
        <v>1038.76</v>
      </c>
      <c r="E149" s="2">
        <v>0.81336131300000003</v>
      </c>
      <c r="F149" s="2">
        <v>1121.768</v>
      </c>
      <c r="G149" s="2">
        <v>0.68295213200000005</v>
      </c>
      <c r="H149" s="2">
        <v>843.06399999999996</v>
      </c>
      <c r="I149" s="2">
        <v>0.645796437</v>
      </c>
      <c r="J149" s="2">
        <v>796.62639999999999</v>
      </c>
      <c r="K149" s="2">
        <v>0.530010113</v>
      </c>
      <c r="L149" s="10">
        <f t="shared" si="6"/>
        <v>986.30448000000001</v>
      </c>
      <c r="M149" s="2">
        <v>0.68405471799999995</v>
      </c>
      <c r="N149" s="2"/>
      <c r="O149" s="2"/>
      <c r="P149" s="2">
        <v>1248.6400000000001</v>
      </c>
      <c r="Q149" s="2">
        <v>0.744393678</v>
      </c>
      <c r="R149" s="2">
        <v>1207.2080000000001</v>
      </c>
      <c r="S149" s="2">
        <v>0.73356180999999998</v>
      </c>
      <c r="T149" s="2">
        <v>1114.1759999999999</v>
      </c>
      <c r="U149" s="2">
        <v>0.82443127699999996</v>
      </c>
      <c r="V149" s="2">
        <v>1578.2719999999999</v>
      </c>
      <c r="W149" s="2">
        <v>0.77253272699999997</v>
      </c>
      <c r="X149" s="2">
        <v>1187.3440000000001</v>
      </c>
      <c r="Y149" s="2">
        <v>0.77638282999999997</v>
      </c>
      <c r="Z149" s="5">
        <f t="shared" si="7"/>
        <v>1267.1280000000002</v>
      </c>
      <c r="AA149" s="2">
        <v>0.77026046400000003</v>
      </c>
      <c r="AB149" s="2"/>
      <c r="AC149" s="2"/>
      <c r="AD149" s="2"/>
      <c r="AE149" s="2"/>
      <c r="AF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  <c r="BC149" s="2"/>
      <c r="BD149" s="2"/>
      <c r="BE149" s="2"/>
      <c r="BF149" s="2"/>
      <c r="BG149" s="2"/>
      <c r="BH149" s="2"/>
      <c r="BI149" s="2"/>
      <c r="BJ149" s="2"/>
      <c r="BK149" s="2"/>
    </row>
    <row r="150" spans="1:63">
      <c r="A150" s="2">
        <v>12</v>
      </c>
      <c r="B150" s="2">
        <v>1295.2639999999999</v>
      </c>
      <c r="C150" s="2">
        <v>0.85658356999999996</v>
      </c>
      <c r="D150" s="2">
        <v>762.31359999999995</v>
      </c>
      <c r="E150" s="2">
        <v>0.59690052599999999</v>
      </c>
      <c r="F150" s="2">
        <v>1150.432</v>
      </c>
      <c r="G150" s="2">
        <v>0.70040328100000004</v>
      </c>
      <c r="H150" s="2">
        <v>836.68799999999999</v>
      </c>
      <c r="I150" s="2">
        <v>0.64091235000000002</v>
      </c>
      <c r="J150" s="2">
        <v>795.72799999999995</v>
      </c>
      <c r="K150" s="2">
        <v>0.52941239100000004</v>
      </c>
      <c r="L150" s="10">
        <f t="shared" si="6"/>
        <v>968.08511999999996</v>
      </c>
      <c r="M150" s="2">
        <v>0.66484242299999996</v>
      </c>
      <c r="N150" s="2"/>
      <c r="O150" s="2"/>
      <c r="P150" s="2">
        <v>1302.768</v>
      </c>
      <c r="Q150" s="2">
        <v>0.776662819</v>
      </c>
      <c r="R150" s="2">
        <v>845.28800000000001</v>
      </c>
      <c r="S150" s="2">
        <v>0.51364056199999997</v>
      </c>
      <c r="T150" s="2">
        <v>1073.616</v>
      </c>
      <c r="U150" s="2">
        <v>0.794419023</v>
      </c>
      <c r="V150" s="2">
        <v>1607.48</v>
      </c>
      <c r="W150" s="2">
        <v>0.78682946099999995</v>
      </c>
      <c r="X150" s="2">
        <v>1054.808</v>
      </c>
      <c r="Y150" s="2">
        <v>0.68971992900000001</v>
      </c>
      <c r="Z150" s="5">
        <f t="shared" si="7"/>
        <v>1176.7919999999999</v>
      </c>
      <c r="AA150" s="2">
        <v>0.712254359</v>
      </c>
      <c r="AB150" s="2"/>
      <c r="AC150" s="2"/>
      <c r="AD150" s="2"/>
      <c r="AE150" s="2"/>
      <c r="AF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  <c r="BC150" s="2"/>
      <c r="BD150" s="2"/>
      <c r="BE150" s="2"/>
      <c r="BF150" s="2"/>
      <c r="BG150" s="2"/>
      <c r="BH150" s="2"/>
      <c r="BI150" s="2"/>
      <c r="BJ150" s="2"/>
      <c r="BK150" s="2"/>
    </row>
    <row r="151" spans="1:63">
      <c r="A151" s="2">
        <v>14</v>
      </c>
      <c r="B151" s="2">
        <v>1198.1679999999999</v>
      </c>
      <c r="C151" s="2">
        <v>0.79237207399999998</v>
      </c>
      <c r="D151" s="2">
        <v>983.94399999999996</v>
      </c>
      <c r="E151" s="2">
        <v>0.77043973899999996</v>
      </c>
      <c r="F151" s="2">
        <v>1275.5039999999999</v>
      </c>
      <c r="G151" s="2">
        <v>0.77654931900000002</v>
      </c>
      <c r="H151" s="2">
        <v>671.58720000000005</v>
      </c>
      <c r="I151" s="2">
        <v>0.514443294</v>
      </c>
      <c r="J151" s="2">
        <v>555.46479999999997</v>
      </c>
      <c r="K151" s="2">
        <v>0.36956088999999998</v>
      </c>
      <c r="L151" s="10">
        <f t="shared" si="6"/>
        <v>936.93359999999996</v>
      </c>
      <c r="M151" s="2">
        <v>0.64467306300000005</v>
      </c>
      <c r="N151" s="2"/>
      <c r="O151" s="2"/>
      <c r="P151" s="2">
        <v>1246.44</v>
      </c>
      <c r="Q151" s="2">
        <v>0.74308211800000001</v>
      </c>
      <c r="R151" s="2">
        <v>1108.08</v>
      </c>
      <c r="S151" s="2">
        <v>0.67332652800000004</v>
      </c>
      <c r="T151" s="2">
        <v>1027.712</v>
      </c>
      <c r="U151" s="2">
        <v>0.76045249199999998</v>
      </c>
      <c r="V151" s="2">
        <v>1650.32</v>
      </c>
      <c r="W151" s="2">
        <v>0.80779878800000005</v>
      </c>
      <c r="X151" s="2">
        <v>1018.6</v>
      </c>
      <c r="Y151" s="2">
        <v>0.66604417100000002</v>
      </c>
      <c r="Z151" s="5">
        <f t="shared" si="7"/>
        <v>1210.2303999999999</v>
      </c>
      <c r="AA151" s="2">
        <v>0.73014082000000002</v>
      </c>
      <c r="AB151" s="2"/>
      <c r="AC151" s="2"/>
      <c r="AD151" s="2"/>
      <c r="AE151" s="2"/>
      <c r="AF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  <c r="BD151" s="2"/>
      <c r="BE151" s="2"/>
      <c r="BF151" s="2"/>
      <c r="BG151" s="2"/>
      <c r="BH151" s="2"/>
      <c r="BI151" s="2"/>
      <c r="BJ151" s="2"/>
      <c r="BK151" s="2"/>
    </row>
    <row r="152" spans="1:63">
      <c r="A152" s="2">
        <v>16</v>
      </c>
      <c r="B152" s="2">
        <v>1137.0160000000001</v>
      </c>
      <c r="C152" s="2">
        <v>0.75193105299999996</v>
      </c>
      <c r="D152" s="2">
        <v>996.84</v>
      </c>
      <c r="E152" s="2">
        <v>0.78053745900000004</v>
      </c>
      <c r="F152" s="2">
        <v>1179.952</v>
      </c>
      <c r="G152" s="2">
        <v>0.71837557699999999</v>
      </c>
      <c r="H152" s="2">
        <v>865</v>
      </c>
      <c r="I152" s="2">
        <v>0.66259965799999998</v>
      </c>
      <c r="J152" s="2">
        <v>450.88159999999999</v>
      </c>
      <c r="K152" s="2">
        <v>0.29997977399999998</v>
      </c>
      <c r="L152" s="10">
        <f t="shared" si="6"/>
        <v>925.93791999999996</v>
      </c>
      <c r="M152" s="2">
        <v>0.642684704</v>
      </c>
      <c r="N152" s="2"/>
      <c r="O152" s="2"/>
      <c r="P152" s="2">
        <v>1170.4480000000001</v>
      </c>
      <c r="Q152" s="2">
        <v>0.69777845599999999</v>
      </c>
      <c r="R152" s="2">
        <v>833.17600000000004</v>
      </c>
      <c r="S152" s="2">
        <v>0.50628068599999998</v>
      </c>
      <c r="T152" s="2">
        <v>932.65599999999995</v>
      </c>
      <c r="U152" s="2">
        <v>0.69011608300000005</v>
      </c>
      <c r="V152" s="2">
        <v>1372.528</v>
      </c>
      <c r="W152" s="2">
        <v>0.67182513399999999</v>
      </c>
      <c r="X152" s="2">
        <v>1027.6880000000001</v>
      </c>
      <c r="Y152" s="2">
        <v>0.67198665000000002</v>
      </c>
      <c r="Z152" s="5">
        <f t="shared" si="7"/>
        <v>1067.2992000000002</v>
      </c>
      <c r="AA152" s="2">
        <v>0.64759740200000004</v>
      </c>
      <c r="AB152" s="2"/>
      <c r="AC152" s="2"/>
      <c r="AD152" s="2"/>
      <c r="AE152" s="2"/>
      <c r="AF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  <c r="BD152" s="2"/>
      <c r="BE152" s="2"/>
      <c r="BF152" s="2"/>
      <c r="BG152" s="2"/>
      <c r="BH152" s="2"/>
      <c r="BI152" s="2"/>
      <c r="BJ152" s="2"/>
      <c r="BK152" s="2"/>
    </row>
    <row r="153" spans="1:63">
      <c r="A153" s="2">
        <v>18</v>
      </c>
      <c r="B153" s="2">
        <v>1086.6320000000001</v>
      </c>
      <c r="C153" s="2">
        <v>0.71861112299999996</v>
      </c>
      <c r="D153" s="2">
        <v>934.72799999999995</v>
      </c>
      <c r="E153" s="2">
        <v>0.73190303199999995</v>
      </c>
      <c r="F153" s="2">
        <v>835.64</v>
      </c>
      <c r="G153" s="2">
        <v>0.50875236199999996</v>
      </c>
      <c r="H153" s="2">
        <v>710.17039999999997</v>
      </c>
      <c r="I153" s="2">
        <v>0.54399845599999996</v>
      </c>
      <c r="J153" s="2">
        <v>633.70960000000002</v>
      </c>
      <c r="K153" s="2">
        <v>0.42161858600000002</v>
      </c>
      <c r="L153" s="10">
        <f t="shared" si="6"/>
        <v>840.17600000000004</v>
      </c>
      <c r="M153" s="2">
        <v>0.58497671200000001</v>
      </c>
      <c r="N153" s="2"/>
      <c r="O153" s="2"/>
      <c r="P153" s="2">
        <v>1194.9359999999999</v>
      </c>
      <c r="Q153" s="2">
        <v>0.71237731000000004</v>
      </c>
      <c r="R153" s="2">
        <v>871.01599999999996</v>
      </c>
      <c r="S153" s="2">
        <v>0.52927422099999999</v>
      </c>
      <c r="T153" s="2">
        <v>961.56</v>
      </c>
      <c r="U153" s="2">
        <v>0.71150351300000003</v>
      </c>
      <c r="V153" s="2">
        <v>1169.7840000000001</v>
      </c>
      <c r="W153" s="2">
        <v>0.57258598199999999</v>
      </c>
      <c r="X153" s="2">
        <v>995.50400000000002</v>
      </c>
      <c r="Y153" s="2">
        <v>0.65094211300000004</v>
      </c>
      <c r="Z153" s="5">
        <f t="shared" si="7"/>
        <v>1038.56</v>
      </c>
      <c r="AA153" s="2">
        <v>0.63533662800000001</v>
      </c>
      <c r="AB153" s="2"/>
      <c r="AC153" s="2"/>
      <c r="AD153" s="2"/>
      <c r="AE153" s="2"/>
      <c r="AF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  <c r="BD153" s="2"/>
      <c r="BE153" s="2"/>
      <c r="BF153" s="2"/>
      <c r="BG153" s="2"/>
      <c r="BH153" s="2"/>
      <c r="BI153" s="2"/>
      <c r="BJ153" s="2"/>
      <c r="BK153" s="2"/>
    </row>
    <row r="154" spans="1:63">
      <c r="A154" s="2">
        <v>20</v>
      </c>
      <c r="B154" s="2">
        <v>1167.752</v>
      </c>
      <c r="C154" s="2">
        <v>0.77225737500000002</v>
      </c>
      <c r="D154" s="2">
        <v>887.88800000000003</v>
      </c>
      <c r="E154" s="2">
        <v>0.69522676000000005</v>
      </c>
      <c r="F154" s="2">
        <v>868.84</v>
      </c>
      <c r="G154" s="2">
        <v>0.52896510699999999</v>
      </c>
      <c r="H154" s="2">
        <v>804.69600000000003</v>
      </c>
      <c r="I154" s="2">
        <v>0.61640612100000003</v>
      </c>
      <c r="J154" s="2">
        <v>606.02719999999999</v>
      </c>
      <c r="K154" s="2">
        <v>0.40320097900000001</v>
      </c>
      <c r="L154" s="10">
        <f t="shared" si="6"/>
        <v>867.04063999999994</v>
      </c>
      <c r="M154" s="2">
        <v>0.60321126899999999</v>
      </c>
      <c r="N154" s="2"/>
      <c r="O154" s="2"/>
      <c r="P154" s="2">
        <v>1333.6320000000001</v>
      </c>
      <c r="Q154" s="2">
        <v>0.79506281199999995</v>
      </c>
      <c r="R154" s="2">
        <v>710.32719999999995</v>
      </c>
      <c r="S154" s="2">
        <v>0.43163142300000001</v>
      </c>
      <c r="T154" s="2">
        <v>1066.5920000000001</v>
      </c>
      <c r="U154" s="2">
        <v>0.78922163499999998</v>
      </c>
      <c r="V154" s="2">
        <v>1439.64</v>
      </c>
      <c r="W154" s="2">
        <v>0.70467512200000004</v>
      </c>
      <c r="X154" s="2">
        <v>894.024</v>
      </c>
      <c r="Y154" s="2">
        <v>0.58458617099999999</v>
      </c>
      <c r="Z154" s="5">
        <f t="shared" si="7"/>
        <v>1088.8430400000002</v>
      </c>
      <c r="AA154" s="2">
        <v>0.66103543300000001</v>
      </c>
      <c r="AB154" s="2"/>
      <c r="AC154" s="2"/>
      <c r="AD154" s="2"/>
      <c r="AE154" s="2"/>
      <c r="AF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  <c r="BC154" s="2"/>
      <c r="BD154" s="2"/>
      <c r="BE154" s="2"/>
      <c r="BF154" s="2"/>
      <c r="BG154" s="2"/>
      <c r="BH154" s="2"/>
      <c r="BI154" s="2"/>
      <c r="BJ154" s="2"/>
      <c r="BK154" s="2"/>
    </row>
    <row r="155" spans="1:63">
      <c r="A155" s="2">
        <v>22</v>
      </c>
      <c r="B155" s="2">
        <v>1244.24</v>
      </c>
      <c r="C155" s="2">
        <v>0.82284039399999997</v>
      </c>
      <c r="D155" s="2">
        <v>908.51199999999994</v>
      </c>
      <c r="E155" s="2">
        <v>0.71137559500000003</v>
      </c>
      <c r="F155" s="2">
        <v>870.73599999999999</v>
      </c>
      <c r="G155" s="2">
        <v>0.53011942599999995</v>
      </c>
      <c r="H155" s="2">
        <v>902.31200000000001</v>
      </c>
      <c r="I155" s="2">
        <v>0.69118106700000004</v>
      </c>
      <c r="J155" s="2">
        <v>445.5136</v>
      </c>
      <c r="K155" s="2">
        <v>0.29640834599999999</v>
      </c>
      <c r="L155" s="10">
        <f t="shared" si="6"/>
        <v>874.26271999999994</v>
      </c>
      <c r="M155" s="2">
        <v>0.61038496600000003</v>
      </c>
      <c r="N155" s="2"/>
      <c r="O155" s="2"/>
      <c r="P155" s="2">
        <v>1234.992</v>
      </c>
      <c r="Q155" s="2">
        <v>0.73625723700000001</v>
      </c>
      <c r="R155" s="2">
        <v>750.34720000000004</v>
      </c>
      <c r="S155" s="2">
        <v>0.45594963799999999</v>
      </c>
      <c r="T155" s="2">
        <v>984.84799999999996</v>
      </c>
      <c r="U155" s="2">
        <v>0.728735401</v>
      </c>
      <c r="V155" s="2">
        <v>1361.3040000000001</v>
      </c>
      <c r="W155" s="2">
        <v>0.66633120999999995</v>
      </c>
      <c r="X155" s="2">
        <v>969.64800000000002</v>
      </c>
      <c r="Y155" s="2">
        <v>0.63403534100000003</v>
      </c>
      <c r="Z155" s="5">
        <f t="shared" si="7"/>
        <v>1060.22784</v>
      </c>
      <c r="AA155" s="2">
        <v>0.64426176499999999</v>
      </c>
      <c r="AB155" s="2"/>
      <c r="AC155" s="2"/>
      <c r="AD155" s="2"/>
      <c r="AE155" s="2"/>
      <c r="AF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2"/>
      <c r="BE155" s="2"/>
      <c r="BF155" s="2"/>
      <c r="BG155" s="2"/>
      <c r="BH155" s="2"/>
      <c r="BI155" s="2"/>
      <c r="BJ155" s="2"/>
      <c r="BK155" s="2"/>
    </row>
    <row r="156" spans="1:63">
      <c r="A156" s="2">
        <v>24</v>
      </c>
      <c r="B156" s="2">
        <v>1191.144</v>
      </c>
      <c r="C156" s="2">
        <v>0.78772696499999995</v>
      </c>
      <c r="D156" s="2">
        <v>850.83199999999999</v>
      </c>
      <c r="E156" s="2">
        <v>0.66621147599999997</v>
      </c>
      <c r="F156" s="2">
        <v>903.76</v>
      </c>
      <c r="G156" s="2">
        <v>0.55022501899999998</v>
      </c>
      <c r="H156" s="2">
        <v>779.60320000000002</v>
      </c>
      <c r="I156" s="2">
        <v>0.59718475599999998</v>
      </c>
      <c r="J156" s="2">
        <v>534.30160000000001</v>
      </c>
      <c r="K156" s="2">
        <v>0.35548062600000002</v>
      </c>
      <c r="L156" s="10">
        <f t="shared" si="6"/>
        <v>851.92816000000005</v>
      </c>
      <c r="M156" s="2">
        <v>0.59136576799999996</v>
      </c>
      <c r="N156" s="2"/>
      <c r="O156" s="2"/>
      <c r="P156" s="2">
        <v>1270.048</v>
      </c>
      <c r="Q156" s="2">
        <v>0.75715634700000001</v>
      </c>
      <c r="R156" s="2">
        <v>752.99519999999995</v>
      </c>
      <c r="S156" s="2">
        <v>0.45755869900000001</v>
      </c>
      <c r="T156" s="2">
        <v>715.99120000000005</v>
      </c>
      <c r="U156" s="2">
        <v>0.52979559700000001</v>
      </c>
      <c r="V156" s="2">
        <v>1251.2239999999999</v>
      </c>
      <c r="W156" s="2">
        <v>0.61244924099999998</v>
      </c>
      <c r="X156" s="2">
        <v>810.08</v>
      </c>
      <c r="Y156" s="2">
        <v>0.52969670300000005</v>
      </c>
      <c r="Z156" s="5">
        <f t="shared" si="7"/>
        <v>960.06767999999988</v>
      </c>
      <c r="AA156" s="2">
        <v>0.57733131800000004</v>
      </c>
      <c r="AB156" s="2"/>
      <c r="AC156" s="2"/>
      <c r="AD156" s="2"/>
      <c r="AE156" s="2"/>
      <c r="AF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  <c r="BD156" s="2"/>
      <c r="BE156" s="2"/>
      <c r="BF156" s="2"/>
      <c r="BG156" s="2"/>
      <c r="BH156" s="2"/>
      <c r="BI156" s="2"/>
      <c r="BJ156" s="2"/>
      <c r="BK156" s="2"/>
    </row>
    <row r="157" spans="1:63">
      <c r="A157" s="2">
        <v>26</v>
      </c>
      <c r="B157" s="2">
        <v>1033.2639999999999</v>
      </c>
      <c r="C157" s="2">
        <v>0.68331781400000002</v>
      </c>
      <c r="D157" s="2">
        <v>738.48479999999995</v>
      </c>
      <c r="E157" s="2">
        <v>0.57824229500000002</v>
      </c>
      <c r="F157" s="2">
        <v>892.64800000000002</v>
      </c>
      <c r="G157" s="2">
        <v>0.54345983799999997</v>
      </c>
      <c r="H157" s="2">
        <v>896.91200000000003</v>
      </c>
      <c r="I157" s="2">
        <v>0.68704460599999995</v>
      </c>
      <c r="J157" s="2">
        <v>452.56079999999997</v>
      </c>
      <c r="K157" s="2">
        <v>0.30109697699999999</v>
      </c>
      <c r="L157" s="10">
        <f t="shared" si="6"/>
        <v>802.77391999999998</v>
      </c>
      <c r="M157" s="2">
        <v>0.55863230600000002</v>
      </c>
      <c r="N157" s="2"/>
      <c r="O157" s="2"/>
      <c r="P157" s="2">
        <v>1190.288</v>
      </c>
      <c r="Q157" s="2">
        <v>0.70960634099999997</v>
      </c>
      <c r="R157" s="2">
        <v>676.65840000000003</v>
      </c>
      <c r="S157" s="2">
        <v>0.41117252399999998</v>
      </c>
      <c r="T157" s="2">
        <v>671.68</v>
      </c>
      <c r="U157" s="2">
        <v>0.49700765400000002</v>
      </c>
      <c r="V157" s="2">
        <v>1226.7360000000001</v>
      </c>
      <c r="W157" s="2">
        <v>0.60046285200000005</v>
      </c>
      <c r="X157" s="2">
        <v>730.45920000000001</v>
      </c>
      <c r="Y157" s="2">
        <v>0.47763409800000001</v>
      </c>
      <c r="Z157" s="5">
        <f t="shared" si="7"/>
        <v>899.16431999999986</v>
      </c>
      <c r="AA157" s="2">
        <v>0.53917669400000001</v>
      </c>
      <c r="AB157" s="2"/>
      <c r="AC157" s="2"/>
      <c r="AD157" s="2"/>
      <c r="AE157" s="2"/>
      <c r="AF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  <c r="BD157" s="2"/>
      <c r="BE157" s="2"/>
      <c r="BF157" s="2"/>
      <c r="BG157" s="2"/>
      <c r="BH157" s="2"/>
      <c r="BI157" s="2"/>
      <c r="BJ157" s="2"/>
      <c r="BK157" s="2"/>
    </row>
    <row r="158" spans="1:63">
      <c r="A158" s="2">
        <v>28</v>
      </c>
      <c r="B158" s="2">
        <v>921.79200000000003</v>
      </c>
      <c r="C158" s="2">
        <v>0.60959918700000004</v>
      </c>
      <c r="D158" s="2">
        <v>791.16800000000001</v>
      </c>
      <c r="E158" s="2">
        <v>0.61949386100000003</v>
      </c>
      <c r="F158" s="2">
        <v>938.32</v>
      </c>
      <c r="G158" s="2">
        <v>0.57126575599999996</v>
      </c>
      <c r="H158" s="2">
        <v>903.8</v>
      </c>
      <c r="I158" s="2">
        <v>0.69232089100000005</v>
      </c>
      <c r="J158" s="2">
        <v>532.16</v>
      </c>
      <c r="K158" s="2">
        <v>0.35405577999999999</v>
      </c>
      <c r="L158" s="10">
        <f t="shared" si="6"/>
        <v>817.44800000000009</v>
      </c>
      <c r="M158" s="2">
        <v>0.56934709500000003</v>
      </c>
      <c r="N158" s="2"/>
      <c r="O158" s="2"/>
      <c r="P158" s="2">
        <v>1122.2239999999999</v>
      </c>
      <c r="Q158" s="2">
        <v>0.66902906399999995</v>
      </c>
      <c r="R158" s="2">
        <v>713.72159999999997</v>
      </c>
      <c r="S158" s="2">
        <v>0.43369403499999998</v>
      </c>
      <c r="T158" s="2">
        <v>528.89919999999995</v>
      </c>
      <c r="U158" s="2">
        <v>0.39135741800000001</v>
      </c>
      <c r="V158" s="2">
        <v>1141.5360000000001</v>
      </c>
      <c r="W158" s="2">
        <v>0.55875914800000004</v>
      </c>
      <c r="X158" s="2">
        <v>596.74400000000003</v>
      </c>
      <c r="Y158" s="2">
        <v>0.39020013999999997</v>
      </c>
      <c r="Z158" s="5">
        <f t="shared" si="7"/>
        <v>820.62495999999987</v>
      </c>
      <c r="AA158" s="2">
        <v>0.48860796099999998</v>
      </c>
      <c r="AB158" s="2"/>
      <c r="AC158" s="2"/>
      <c r="AD158" s="2"/>
      <c r="AE158" s="2"/>
      <c r="AF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B158" s="2"/>
      <c r="BC158" s="2"/>
      <c r="BD158" s="2"/>
      <c r="BE158" s="2"/>
      <c r="BF158" s="2"/>
      <c r="BG158" s="2"/>
      <c r="BH158" s="2"/>
      <c r="BI158" s="2"/>
      <c r="BJ158" s="2"/>
      <c r="BK158" s="2"/>
    </row>
    <row r="159" spans="1:63">
      <c r="A159" s="2">
        <v>30</v>
      </c>
      <c r="B159" s="2">
        <v>938.18399999999997</v>
      </c>
      <c r="C159" s="2">
        <v>0.62043954000000001</v>
      </c>
      <c r="D159" s="2">
        <v>681.00160000000005</v>
      </c>
      <c r="E159" s="2">
        <v>0.53323227299999998</v>
      </c>
      <c r="F159" s="2">
        <v>981.43200000000002</v>
      </c>
      <c r="G159" s="2">
        <v>0.59751310199999996</v>
      </c>
      <c r="H159" s="2">
        <v>738.8528</v>
      </c>
      <c r="I159" s="2">
        <v>0.56596949399999996</v>
      </c>
      <c r="J159" s="2">
        <v>572.25840000000005</v>
      </c>
      <c r="K159" s="2">
        <v>0.380733979</v>
      </c>
      <c r="L159" s="10">
        <f t="shared" si="6"/>
        <v>782.34575999999993</v>
      </c>
      <c r="M159" s="2">
        <v>0.53957767700000003</v>
      </c>
      <c r="N159" s="2"/>
      <c r="O159" s="2"/>
      <c r="P159" s="2">
        <v>1083.752</v>
      </c>
      <c r="Q159" s="2">
        <v>0.64609345900000004</v>
      </c>
      <c r="R159" s="2">
        <v>785.476</v>
      </c>
      <c r="S159" s="2">
        <v>0.47729570799999999</v>
      </c>
      <c r="T159" s="2">
        <v>517.97519999999997</v>
      </c>
      <c r="U159" s="2">
        <v>0.38327423599999999</v>
      </c>
      <c r="V159" s="2">
        <v>1071.8800000000001</v>
      </c>
      <c r="W159" s="2">
        <v>0.52466392299999998</v>
      </c>
      <c r="X159" s="2">
        <v>783.89679999999998</v>
      </c>
      <c r="Y159" s="2">
        <v>0.51257598100000001</v>
      </c>
      <c r="Z159" s="5">
        <f t="shared" si="7"/>
        <v>848.59599999999989</v>
      </c>
      <c r="AA159" s="2">
        <v>0.50878066099999997</v>
      </c>
      <c r="AB159" s="2"/>
      <c r="AC159" s="2"/>
      <c r="AD159" s="2"/>
      <c r="AE159" s="2"/>
      <c r="AF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2"/>
      <c r="BC159" s="2"/>
      <c r="BD159" s="2"/>
      <c r="BE159" s="2"/>
      <c r="BF159" s="2"/>
      <c r="BG159" s="2"/>
      <c r="BH159" s="2"/>
      <c r="BI159" s="2"/>
      <c r="BJ159" s="2"/>
      <c r="BK159" s="2"/>
    </row>
    <row r="160" spans="1:63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AZ160" s="2"/>
      <c r="BA160" s="2"/>
      <c r="BB160" s="2"/>
      <c r="BC160" s="2"/>
      <c r="BD160" s="2"/>
      <c r="BE160" s="2"/>
      <c r="BF160" s="2"/>
      <c r="BG160" s="2"/>
      <c r="BH160" s="2"/>
      <c r="BI160" s="2"/>
      <c r="BJ160" s="2"/>
      <c r="BK160" s="2"/>
    </row>
    <row r="161" spans="1:63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2"/>
      <c r="BC161" s="2"/>
      <c r="BD161" s="2"/>
      <c r="BE161" s="2"/>
      <c r="BF161" s="2"/>
      <c r="BG161" s="2"/>
      <c r="BH161" s="2"/>
      <c r="BI161" s="2"/>
      <c r="BJ161" s="2"/>
      <c r="BK161" s="2"/>
    </row>
    <row r="162" spans="1:63">
      <c r="A162" s="3" t="s">
        <v>16</v>
      </c>
      <c r="B162" s="2"/>
      <c r="C162" s="2"/>
      <c r="D162" s="2"/>
      <c r="E162" s="2"/>
      <c r="F162" s="2"/>
      <c r="G162" s="2"/>
      <c r="H162" s="2" t="s">
        <v>16</v>
      </c>
      <c r="I162" s="2" t="s">
        <v>16</v>
      </c>
      <c r="J162" s="2"/>
      <c r="K162" s="3" t="s">
        <v>16</v>
      </c>
      <c r="L162" s="2"/>
      <c r="M162" s="2"/>
      <c r="N162" s="2" t="s">
        <v>16</v>
      </c>
      <c r="O162" s="2" t="s">
        <v>16</v>
      </c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2"/>
      <c r="BC162" s="2"/>
      <c r="BD162" s="2"/>
      <c r="BE162" s="2"/>
      <c r="BF162" s="2"/>
      <c r="BG162" s="2"/>
      <c r="BH162" s="2"/>
      <c r="BI162" s="2"/>
      <c r="BJ162" s="2"/>
      <c r="BK162" s="2"/>
    </row>
    <row r="163" spans="1:63">
      <c r="A163" s="8" t="s">
        <v>20</v>
      </c>
      <c r="B163" s="4" t="s">
        <v>3</v>
      </c>
      <c r="C163" s="2" t="s">
        <v>4</v>
      </c>
      <c r="D163" s="4" t="s">
        <v>3</v>
      </c>
      <c r="E163" s="2" t="s">
        <v>4</v>
      </c>
      <c r="F163" s="4" t="s">
        <v>3</v>
      </c>
      <c r="G163" s="2" t="s">
        <v>4</v>
      </c>
      <c r="H163" s="2" t="s">
        <v>20</v>
      </c>
      <c r="I163" s="2" t="s">
        <v>20</v>
      </c>
      <c r="J163" s="2"/>
      <c r="K163" s="3" t="s">
        <v>21</v>
      </c>
      <c r="L163" s="4" t="s">
        <v>3</v>
      </c>
      <c r="M163" s="2" t="s">
        <v>4</v>
      </c>
      <c r="N163" s="2" t="s">
        <v>21</v>
      </c>
      <c r="O163" s="2" t="s">
        <v>21</v>
      </c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  <c r="BD163" s="2"/>
      <c r="BE163" s="2"/>
      <c r="BF163" s="2"/>
      <c r="BG163" s="2"/>
      <c r="BH163" s="2"/>
      <c r="BI163" s="2"/>
      <c r="BJ163" s="2"/>
      <c r="BK163" s="2"/>
    </row>
    <row r="164" spans="1:63">
      <c r="A164" s="2" t="s">
        <v>5</v>
      </c>
      <c r="B164" s="2" t="s">
        <v>7</v>
      </c>
      <c r="C164" s="2" t="s">
        <v>7</v>
      </c>
      <c r="D164" s="2" t="s">
        <v>8</v>
      </c>
      <c r="E164" s="2" t="s">
        <v>8</v>
      </c>
      <c r="F164" s="4" t="s">
        <v>10</v>
      </c>
      <c r="G164" s="4" t="s">
        <v>10</v>
      </c>
      <c r="H164" s="4" t="s">
        <v>11</v>
      </c>
      <c r="I164" s="2" t="s">
        <v>12</v>
      </c>
      <c r="J164" s="2"/>
      <c r="K164" s="2"/>
      <c r="L164" s="4" t="s">
        <v>7</v>
      </c>
      <c r="M164" s="4" t="s">
        <v>7</v>
      </c>
      <c r="N164" s="4" t="s">
        <v>11</v>
      </c>
      <c r="O164" s="4" t="s">
        <v>12</v>
      </c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  <c r="BD164" s="2"/>
      <c r="BE164" s="2"/>
      <c r="BF164" s="2"/>
      <c r="BG164" s="2"/>
      <c r="BH164" s="2"/>
      <c r="BI164" s="2"/>
      <c r="BJ164" s="2"/>
      <c r="BK164" s="2"/>
    </row>
    <row r="165" spans="1:63">
      <c r="A165" s="2">
        <v>-10</v>
      </c>
      <c r="B165" s="2">
        <v>1868.336</v>
      </c>
      <c r="C165" s="2" t="s">
        <v>13</v>
      </c>
      <c r="D165" s="2">
        <v>1551.328</v>
      </c>
      <c r="E165" s="9" t="s">
        <v>13</v>
      </c>
      <c r="F165" s="7" t="s">
        <v>13</v>
      </c>
      <c r="G165" s="9" t="s">
        <v>13</v>
      </c>
      <c r="H165" s="10">
        <f>AVERAGE(F165,D165,B165)</f>
        <v>1709.8319999999999</v>
      </c>
      <c r="I165" s="2" t="s">
        <v>13</v>
      </c>
      <c r="J165" s="2"/>
      <c r="K165" s="2"/>
      <c r="L165" s="2">
        <v>994.53599999999994</v>
      </c>
      <c r="M165" s="2" t="s">
        <v>13</v>
      </c>
      <c r="N165" s="5">
        <f>L165</f>
        <v>994.53599999999994</v>
      </c>
      <c r="O165" s="2" t="s">
        <v>13</v>
      </c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2"/>
      <c r="BE165" s="2"/>
      <c r="BF165" s="2"/>
      <c r="BG165" s="2"/>
      <c r="BH165" s="2"/>
      <c r="BI165" s="2"/>
      <c r="BJ165" s="2"/>
      <c r="BK165" s="2"/>
    </row>
    <row r="166" spans="1:63">
      <c r="A166" s="2">
        <v>-8</v>
      </c>
      <c r="B166" s="2">
        <v>1832.9760000000001</v>
      </c>
      <c r="C166" s="2" t="s">
        <v>13</v>
      </c>
      <c r="D166" s="2">
        <v>1544.1279999999999</v>
      </c>
      <c r="E166" s="9" t="s">
        <v>13</v>
      </c>
      <c r="F166" s="2">
        <v>1801.4559999999999</v>
      </c>
      <c r="G166" s="9" t="s">
        <v>13</v>
      </c>
      <c r="H166" s="10">
        <f t="shared" ref="H166:H185" si="8">AVERAGE(F166,D166,B166)</f>
        <v>1726.1866666666665</v>
      </c>
      <c r="I166" s="2" t="s">
        <v>13</v>
      </c>
      <c r="J166" s="2"/>
      <c r="K166" s="2"/>
      <c r="L166" s="2">
        <v>962.47199999999998</v>
      </c>
      <c r="M166" s="2" t="s">
        <v>13</v>
      </c>
      <c r="N166" s="5">
        <f t="shared" ref="N166:N185" si="9">L166</f>
        <v>962.47199999999998</v>
      </c>
      <c r="O166" s="2" t="s">
        <v>13</v>
      </c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B166" s="2"/>
      <c r="BC166" s="2"/>
      <c r="BD166" s="2"/>
      <c r="BE166" s="2"/>
      <c r="BF166" s="2"/>
      <c r="BG166" s="2"/>
      <c r="BH166" s="2"/>
      <c r="BI166" s="2"/>
      <c r="BJ166" s="2"/>
      <c r="BK166" s="2"/>
    </row>
    <row r="167" spans="1:63">
      <c r="A167" s="2">
        <v>-6</v>
      </c>
      <c r="B167" s="2">
        <v>1865.4559999999999</v>
      </c>
      <c r="C167" s="2" t="s">
        <v>13</v>
      </c>
      <c r="D167" s="2">
        <v>1845.9280000000001</v>
      </c>
      <c r="E167" s="9" t="s">
        <v>13</v>
      </c>
      <c r="F167" s="2">
        <v>1872.992</v>
      </c>
      <c r="G167" s="9" t="s">
        <v>13</v>
      </c>
      <c r="H167" s="10">
        <f t="shared" si="8"/>
        <v>1861.4586666666667</v>
      </c>
      <c r="I167" s="2" t="s">
        <v>13</v>
      </c>
      <c r="J167" s="2"/>
      <c r="K167" s="2"/>
      <c r="L167" s="2">
        <v>1192.96</v>
      </c>
      <c r="M167" s="2" t="s">
        <v>13</v>
      </c>
      <c r="N167" s="5">
        <f t="shared" si="9"/>
        <v>1192.96</v>
      </c>
      <c r="O167" s="2" t="s">
        <v>13</v>
      </c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  <c r="BD167" s="2"/>
      <c r="BE167" s="2"/>
      <c r="BF167" s="2"/>
      <c r="BG167" s="2"/>
      <c r="BH167" s="2"/>
      <c r="BI167" s="2"/>
      <c r="BJ167" s="2"/>
      <c r="BK167" s="2"/>
    </row>
    <row r="168" spans="1:63">
      <c r="A168" s="2">
        <v>-4</v>
      </c>
      <c r="B168" s="2">
        <v>1886.624</v>
      </c>
      <c r="C168" s="2" t="s">
        <v>13</v>
      </c>
      <c r="D168" s="2">
        <v>1712.336</v>
      </c>
      <c r="E168" s="9" t="s">
        <v>13</v>
      </c>
      <c r="F168" s="2">
        <v>1772.6479999999999</v>
      </c>
      <c r="G168" s="9" t="s">
        <v>13</v>
      </c>
      <c r="H168" s="10">
        <f t="shared" si="8"/>
        <v>1790.5360000000001</v>
      </c>
      <c r="I168" s="2" t="s">
        <v>13</v>
      </c>
      <c r="J168" s="2"/>
      <c r="K168" s="2"/>
      <c r="L168" s="2">
        <v>1206.3599999999999</v>
      </c>
      <c r="M168" s="2" t="s">
        <v>13</v>
      </c>
      <c r="N168" s="5">
        <f t="shared" si="9"/>
        <v>1206.3599999999999</v>
      </c>
      <c r="O168" s="2" t="s">
        <v>13</v>
      </c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2"/>
      <c r="BC168" s="2"/>
      <c r="BD168" s="2"/>
      <c r="BE168" s="2"/>
      <c r="BF168" s="2"/>
      <c r="BG168" s="2"/>
      <c r="BH168" s="2"/>
      <c r="BI168" s="2"/>
      <c r="BJ168" s="2"/>
      <c r="BK168" s="2"/>
    </row>
    <row r="169" spans="1:63">
      <c r="A169" s="2">
        <v>-2</v>
      </c>
      <c r="B169" s="2">
        <v>2016.1679999999999</v>
      </c>
      <c r="C169" s="2" t="s">
        <v>13</v>
      </c>
      <c r="D169" s="2">
        <v>1703.296</v>
      </c>
      <c r="E169" s="9" t="s">
        <v>13</v>
      </c>
      <c r="F169" s="2">
        <v>1645.4559999999999</v>
      </c>
      <c r="G169" s="9" t="s">
        <v>13</v>
      </c>
      <c r="H169" s="10">
        <f t="shared" si="8"/>
        <v>1788.3066666666666</v>
      </c>
      <c r="I169" s="2" t="s">
        <v>13</v>
      </c>
      <c r="J169" s="2"/>
      <c r="K169" s="2"/>
      <c r="L169" s="2">
        <v>1192.568</v>
      </c>
      <c r="M169" s="2" t="s">
        <v>13</v>
      </c>
      <c r="N169" s="5">
        <f t="shared" si="9"/>
        <v>1192.568</v>
      </c>
      <c r="O169" s="2" t="s">
        <v>13</v>
      </c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  <c r="BD169" s="2"/>
      <c r="BE169" s="2"/>
      <c r="BF169" s="2"/>
      <c r="BG169" s="2"/>
      <c r="BH169" s="2"/>
      <c r="BI169" s="2"/>
      <c r="BJ169" s="2"/>
      <c r="BK169" s="2"/>
    </row>
    <row r="170" spans="1:63">
      <c r="A170" s="6" t="s">
        <v>14</v>
      </c>
      <c r="B170" s="2">
        <v>1918.0719999999999</v>
      </c>
      <c r="C170" s="2">
        <v>1</v>
      </c>
      <c r="D170" s="2">
        <v>1827.88</v>
      </c>
      <c r="E170" s="2">
        <v>1</v>
      </c>
      <c r="F170" s="2">
        <v>1495.5440000000001</v>
      </c>
      <c r="G170" s="2">
        <v>1</v>
      </c>
      <c r="H170" s="10">
        <f t="shared" si="8"/>
        <v>1747.1653333333334</v>
      </c>
      <c r="I170" s="2">
        <v>1</v>
      </c>
      <c r="J170" s="2"/>
      <c r="K170" s="2"/>
      <c r="L170" s="2">
        <v>1251.912</v>
      </c>
      <c r="M170" s="2">
        <v>1</v>
      </c>
      <c r="N170" s="5">
        <f t="shared" si="9"/>
        <v>1251.912</v>
      </c>
      <c r="O170" s="2">
        <v>1</v>
      </c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2"/>
      <c r="BC170" s="2"/>
      <c r="BD170" s="2"/>
      <c r="BE170" s="2"/>
      <c r="BF170" s="2"/>
      <c r="BG170" s="2"/>
      <c r="BH170" s="2"/>
      <c r="BI170" s="2"/>
      <c r="BJ170" s="2"/>
      <c r="BK170" s="2"/>
    </row>
    <row r="171" spans="1:63">
      <c r="A171" s="2">
        <v>2</v>
      </c>
      <c r="B171" s="2">
        <v>1796.5840000000001</v>
      </c>
      <c r="C171" s="2">
        <v>0.93666139699999995</v>
      </c>
      <c r="D171" s="2">
        <v>1678.808</v>
      </c>
      <c r="E171" s="2">
        <v>0.91844541199999996</v>
      </c>
      <c r="F171" s="2">
        <v>1459.84</v>
      </c>
      <c r="G171" s="2">
        <v>0.97612641300000003</v>
      </c>
      <c r="H171" s="10">
        <f t="shared" si="8"/>
        <v>1645.0773333333334</v>
      </c>
      <c r="I171" s="2">
        <v>0.94374440800000003</v>
      </c>
      <c r="J171" s="2"/>
      <c r="K171" s="2"/>
      <c r="L171" s="2">
        <v>1144.2080000000001</v>
      </c>
      <c r="M171" s="2">
        <v>0.91396839399999996</v>
      </c>
      <c r="N171" s="5">
        <f t="shared" si="9"/>
        <v>1144.2080000000001</v>
      </c>
      <c r="O171" s="2">
        <v>0.91396839399999996</v>
      </c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  <c r="BB171" s="2"/>
      <c r="BC171" s="2"/>
      <c r="BD171" s="2"/>
      <c r="BE171" s="2"/>
      <c r="BF171" s="2"/>
      <c r="BG171" s="2"/>
      <c r="BH171" s="2"/>
      <c r="BI171" s="2"/>
      <c r="BJ171" s="2"/>
      <c r="BK171" s="2"/>
    </row>
    <row r="172" spans="1:63">
      <c r="A172" s="2">
        <v>4</v>
      </c>
      <c r="B172" s="2">
        <v>1453.6320000000001</v>
      </c>
      <c r="C172" s="2">
        <v>0.75786101900000002</v>
      </c>
      <c r="D172" s="2">
        <v>1402.288</v>
      </c>
      <c r="E172" s="2">
        <v>0.76716633499999998</v>
      </c>
      <c r="F172" s="2">
        <v>1276.56</v>
      </c>
      <c r="G172" s="2">
        <v>0.85357568900000003</v>
      </c>
      <c r="H172" s="10">
        <f t="shared" si="8"/>
        <v>1377.4933333333331</v>
      </c>
      <c r="I172" s="2">
        <v>0.79286768100000005</v>
      </c>
      <c r="J172" s="2"/>
      <c r="K172" s="2"/>
      <c r="L172" s="2">
        <v>1175.248</v>
      </c>
      <c r="M172" s="2">
        <v>0.93876246900000004</v>
      </c>
      <c r="N172" s="5">
        <f t="shared" si="9"/>
        <v>1175.248</v>
      </c>
      <c r="O172" s="2">
        <v>0.93876246900000004</v>
      </c>
      <c r="P172" s="2"/>
      <c r="Q172" s="2"/>
      <c r="R172" s="2"/>
      <c r="S172" s="2"/>
      <c r="T172" s="4"/>
      <c r="U172" s="4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  <c r="AY172" s="2"/>
      <c r="AZ172" s="2"/>
      <c r="BA172" s="2"/>
      <c r="BB172" s="2"/>
      <c r="BC172" s="2"/>
      <c r="BD172" s="2"/>
      <c r="BE172" s="2"/>
      <c r="BF172" s="2"/>
      <c r="BG172" s="2"/>
      <c r="BH172" s="2"/>
      <c r="BI172" s="2"/>
      <c r="BJ172" s="2"/>
      <c r="BK172" s="2"/>
    </row>
    <row r="173" spans="1:63">
      <c r="A173" s="2">
        <v>6</v>
      </c>
      <c r="B173" s="2">
        <v>1255.48</v>
      </c>
      <c r="C173" s="2">
        <v>0.65455311400000005</v>
      </c>
      <c r="D173" s="2">
        <v>1322.192</v>
      </c>
      <c r="E173" s="2">
        <v>0.72334726599999999</v>
      </c>
      <c r="F173" s="2">
        <v>1180.4960000000001</v>
      </c>
      <c r="G173" s="2">
        <v>0.78934220600000005</v>
      </c>
      <c r="H173" s="10">
        <f t="shared" si="8"/>
        <v>1252.7226666666668</v>
      </c>
      <c r="I173" s="2">
        <v>0.72241419500000004</v>
      </c>
      <c r="J173" s="2"/>
      <c r="K173" s="2"/>
      <c r="L173" s="2">
        <v>992.10400000000004</v>
      </c>
      <c r="M173" s="2">
        <v>0.79247103600000002</v>
      </c>
      <c r="N173" s="5">
        <f t="shared" si="9"/>
        <v>992.10400000000004</v>
      </c>
      <c r="O173" s="2">
        <v>0.79247103600000002</v>
      </c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  <c r="BB173" s="2"/>
      <c r="BC173" s="2"/>
      <c r="BD173" s="2"/>
      <c r="BE173" s="2"/>
      <c r="BF173" s="2"/>
      <c r="BG173" s="2"/>
      <c r="BH173" s="2"/>
      <c r="BI173" s="2"/>
      <c r="BJ173" s="2"/>
      <c r="BK173" s="2"/>
    </row>
    <row r="174" spans="1:63">
      <c r="A174" s="2">
        <v>8</v>
      </c>
      <c r="B174" s="2">
        <v>1202.24</v>
      </c>
      <c r="C174" s="2">
        <v>0.62679607400000004</v>
      </c>
      <c r="D174" s="2">
        <v>1293.952</v>
      </c>
      <c r="E174" s="2">
        <v>0.70789767400000003</v>
      </c>
      <c r="F174" s="2">
        <v>1195.4559999999999</v>
      </c>
      <c r="G174" s="2">
        <v>0.79934525499999998</v>
      </c>
      <c r="H174" s="10">
        <f t="shared" si="8"/>
        <v>1230.5493333333334</v>
      </c>
      <c r="I174" s="2">
        <v>0.71134633400000002</v>
      </c>
      <c r="J174" s="2"/>
      <c r="K174" s="2"/>
      <c r="L174" s="2">
        <v>925.55200000000002</v>
      </c>
      <c r="M174" s="2">
        <v>0.73931075000000002</v>
      </c>
      <c r="N174" s="5">
        <f t="shared" si="9"/>
        <v>925.55200000000002</v>
      </c>
      <c r="O174" s="2">
        <v>0.73931075000000002</v>
      </c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AZ174" s="2"/>
      <c r="BA174" s="2"/>
      <c r="BB174" s="2"/>
      <c r="BC174" s="2"/>
      <c r="BD174" s="2"/>
      <c r="BE174" s="2"/>
      <c r="BF174" s="2"/>
      <c r="BG174" s="2"/>
      <c r="BH174" s="2"/>
      <c r="BI174" s="2"/>
      <c r="BJ174" s="2"/>
      <c r="BK174" s="2"/>
    </row>
    <row r="175" spans="1:63">
      <c r="A175" s="2">
        <v>10</v>
      </c>
      <c r="B175" s="2">
        <v>1048.248</v>
      </c>
      <c r="C175" s="2">
        <v>0.54651128800000004</v>
      </c>
      <c r="D175" s="2">
        <v>1301.8240000000001</v>
      </c>
      <c r="E175" s="2">
        <v>0.71220430199999996</v>
      </c>
      <c r="F175" s="2">
        <v>1122.4000000000001</v>
      </c>
      <c r="G175" s="2">
        <v>0.75049614099999995</v>
      </c>
      <c r="H175" s="10">
        <f t="shared" si="8"/>
        <v>1157.4906666666668</v>
      </c>
      <c r="I175" s="2">
        <v>0.66973724400000001</v>
      </c>
      <c r="J175" s="2"/>
      <c r="K175" s="2"/>
      <c r="L175" s="2">
        <v>852.24800000000005</v>
      </c>
      <c r="M175" s="2">
        <v>0.68075711400000005</v>
      </c>
      <c r="N175" s="5">
        <f t="shared" si="9"/>
        <v>852.24800000000005</v>
      </c>
      <c r="O175" s="2">
        <v>0.68075711400000005</v>
      </c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/>
      <c r="BB175" s="2"/>
      <c r="BC175" s="2"/>
      <c r="BD175" s="2"/>
      <c r="BE175" s="2"/>
      <c r="BF175" s="2"/>
      <c r="BG175" s="2"/>
      <c r="BH175" s="2"/>
      <c r="BI175" s="2"/>
      <c r="BJ175" s="2"/>
      <c r="BK175" s="2"/>
    </row>
    <row r="176" spans="1:63">
      <c r="A176" s="2">
        <v>12</v>
      </c>
      <c r="B176" s="2">
        <v>794.34720000000004</v>
      </c>
      <c r="C176" s="2">
        <v>0.41413836399999998</v>
      </c>
      <c r="D176" s="2">
        <v>1255.5039999999999</v>
      </c>
      <c r="E176" s="2">
        <v>0.68686347000000003</v>
      </c>
      <c r="F176" s="2">
        <v>1290</v>
      </c>
      <c r="G176" s="2">
        <v>0.86256238500000004</v>
      </c>
      <c r="H176" s="10">
        <f t="shared" si="8"/>
        <v>1113.2837333333334</v>
      </c>
      <c r="I176" s="2">
        <v>0.65452140700000006</v>
      </c>
      <c r="J176" s="2"/>
      <c r="K176" s="2"/>
      <c r="L176" s="2">
        <v>798.40639999999996</v>
      </c>
      <c r="M176" s="2">
        <v>0.63774961799999996</v>
      </c>
      <c r="N176" s="5">
        <f t="shared" si="9"/>
        <v>798.40639999999996</v>
      </c>
      <c r="O176" s="2">
        <v>0.63774961799999996</v>
      </c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AY176" s="2"/>
      <c r="AZ176" s="2"/>
      <c r="BA176" s="2"/>
      <c r="BB176" s="2"/>
      <c r="BC176" s="2"/>
      <c r="BD176" s="2"/>
      <c r="BE176" s="2"/>
      <c r="BF176" s="2"/>
      <c r="BG176" s="2"/>
      <c r="BH176" s="2"/>
      <c r="BI176" s="2"/>
      <c r="BJ176" s="2"/>
      <c r="BK176" s="2"/>
    </row>
    <row r="177" spans="1:63">
      <c r="A177" s="2">
        <v>14</v>
      </c>
      <c r="B177" s="2">
        <v>887.08</v>
      </c>
      <c r="C177" s="2">
        <v>0.46248524600000002</v>
      </c>
      <c r="D177" s="2">
        <v>1197.5039999999999</v>
      </c>
      <c r="E177" s="2">
        <v>0.65513272199999995</v>
      </c>
      <c r="F177" s="2">
        <v>1200.472</v>
      </c>
      <c r="G177" s="2">
        <v>0.80269921799999999</v>
      </c>
      <c r="H177" s="10">
        <f t="shared" si="8"/>
        <v>1095.0186666666666</v>
      </c>
      <c r="I177" s="2">
        <v>0.64010572899999996</v>
      </c>
      <c r="J177" s="2"/>
      <c r="K177" s="2"/>
      <c r="L177" s="2">
        <v>683.75919999999996</v>
      </c>
      <c r="M177" s="2">
        <v>0.54617193500000005</v>
      </c>
      <c r="N177" s="5">
        <f t="shared" si="9"/>
        <v>683.75919999999996</v>
      </c>
      <c r="O177" s="2">
        <v>0.54617193500000005</v>
      </c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AY177" s="2"/>
      <c r="AZ177" s="2"/>
      <c r="BA177" s="2"/>
      <c r="BB177" s="2"/>
      <c r="BC177" s="2"/>
      <c r="BD177" s="2"/>
      <c r="BE177" s="2"/>
      <c r="BF177" s="2"/>
      <c r="BG177" s="2"/>
      <c r="BH177" s="2"/>
      <c r="BI177" s="2"/>
      <c r="BJ177" s="2"/>
      <c r="BK177" s="2"/>
    </row>
    <row r="178" spans="1:63">
      <c r="A178" s="2">
        <v>16</v>
      </c>
      <c r="B178" s="2">
        <v>785.54560000000004</v>
      </c>
      <c r="C178" s="2">
        <v>0.40954958899999999</v>
      </c>
      <c r="D178" s="2">
        <v>995.08799999999997</v>
      </c>
      <c r="E178" s="2">
        <v>0.54439459899999998</v>
      </c>
      <c r="F178" s="2">
        <v>1106.48</v>
      </c>
      <c r="G178" s="2">
        <v>0.73985118500000002</v>
      </c>
      <c r="H178" s="10">
        <f t="shared" si="8"/>
        <v>962.37120000000004</v>
      </c>
      <c r="I178" s="2">
        <v>0.56459845799999997</v>
      </c>
      <c r="J178" s="2"/>
      <c r="K178" s="2"/>
      <c r="L178" s="2">
        <v>531.13520000000005</v>
      </c>
      <c r="M178" s="2">
        <v>0.42425921300000002</v>
      </c>
      <c r="N178" s="5">
        <f t="shared" si="9"/>
        <v>531.13520000000005</v>
      </c>
      <c r="O178" s="2">
        <v>0.42425921300000002</v>
      </c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2"/>
      <c r="AV178" s="2"/>
      <c r="AW178" s="2"/>
      <c r="AX178" s="2"/>
      <c r="AY178" s="2"/>
      <c r="AZ178" s="2"/>
      <c r="BA178" s="2"/>
      <c r="BB178" s="2"/>
      <c r="BC178" s="2"/>
      <c r="BD178" s="2"/>
      <c r="BE178" s="2"/>
      <c r="BF178" s="2"/>
      <c r="BG178" s="2"/>
      <c r="BH178" s="2"/>
      <c r="BI178" s="2"/>
      <c r="BJ178" s="2"/>
      <c r="BK178" s="2"/>
    </row>
    <row r="179" spans="1:63">
      <c r="A179" s="2">
        <v>18</v>
      </c>
      <c r="B179" s="2">
        <v>822.69600000000003</v>
      </c>
      <c r="C179" s="2">
        <v>0.428918205</v>
      </c>
      <c r="D179" s="2">
        <v>1070.808</v>
      </c>
      <c r="E179" s="2">
        <v>0.58581963800000003</v>
      </c>
      <c r="F179" s="2">
        <v>937.37599999999998</v>
      </c>
      <c r="G179" s="2">
        <v>0.62677928599999999</v>
      </c>
      <c r="H179" s="10">
        <f t="shared" si="8"/>
        <v>943.62666666666667</v>
      </c>
      <c r="I179" s="2">
        <v>0.54717237600000002</v>
      </c>
      <c r="J179" s="2"/>
      <c r="K179" s="2"/>
      <c r="L179" s="2">
        <v>504.16239999999999</v>
      </c>
      <c r="M179" s="2">
        <v>0.40271392900000003</v>
      </c>
      <c r="N179" s="5">
        <f t="shared" si="9"/>
        <v>504.16239999999999</v>
      </c>
      <c r="O179" s="2">
        <v>0.40271392900000003</v>
      </c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  <c r="AY179" s="2"/>
      <c r="AZ179" s="2"/>
      <c r="BA179" s="2"/>
      <c r="BB179" s="2"/>
      <c r="BC179" s="2"/>
      <c r="BD179" s="2"/>
      <c r="BE179" s="2"/>
      <c r="BF179" s="2"/>
      <c r="BG179" s="2"/>
      <c r="BH179" s="2"/>
      <c r="BI179" s="2"/>
      <c r="BJ179" s="2"/>
      <c r="BK179" s="2"/>
    </row>
    <row r="180" spans="1:63">
      <c r="A180" s="2">
        <v>20</v>
      </c>
      <c r="B180" s="2">
        <v>844.40800000000002</v>
      </c>
      <c r="C180" s="2">
        <v>0.44023790600000001</v>
      </c>
      <c r="D180" s="2">
        <v>1135.0160000000001</v>
      </c>
      <c r="E180" s="2">
        <v>0.62094667000000003</v>
      </c>
      <c r="F180" s="2">
        <v>1124.616</v>
      </c>
      <c r="G180" s="2">
        <v>0.75197787599999999</v>
      </c>
      <c r="H180" s="10">
        <f t="shared" si="8"/>
        <v>1034.68</v>
      </c>
      <c r="I180" s="2">
        <v>0.60438748399999997</v>
      </c>
      <c r="J180" s="2"/>
      <c r="K180" s="2"/>
      <c r="L180" s="2">
        <v>643.024</v>
      </c>
      <c r="M180" s="2">
        <v>0.513633546</v>
      </c>
      <c r="N180" s="5">
        <f t="shared" si="9"/>
        <v>643.024</v>
      </c>
      <c r="O180" s="2">
        <v>0.513633546</v>
      </c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AZ180" s="2"/>
      <c r="BA180" s="2"/>
      <c r="BB180" s="2"/>
      <c r="BC180" s="2"/>
      <c r="BD180" s="2"/>
      <c r="BE180" s="2"/>
      <c r="BF180" s="2"/>
      <c r="BG180" s="2"/>
      <c r="BH180" s="2"/>
      <c r="BI180" s="2"/>
      <c r="BJ180" s="2"/>
      <c r="BK180" s="2"/>
    </row>
    <row r="181" spans="1:63">
      <c r="A181" s="2">
        <v>22</v>
      </c>
      <c r="B181" s="2">
        <v>875.56</v>
      </c>
      <c r="C181" s="2">
        <v>0.45647921499999999</v>
      </c>
      <c r="D181" s="2">
        <v>1026.336</v>
      </c>
      <c r="E181" s="2">
        <v>0.561489813</v>
      </c>
      <c r="F181" s="2">
        <v>887.20799999999997</v>
      </c>
      <c r="G181" s="2">
        <v>0.59323430099999996</v>
      </c>
      <c r="H181" s="10">
        <f t="shared" si="8"/>
        <v>929.70133333333331</v>
      </c>
      <c r="I181" s="2">
        <v>0.537067776</v>
      </c>
      <c r="J181" s="2"/>
      <c r="K181" s="2"/>
      <c r="L181" s="2">
        <v>565.42960000000005</v>
      </c>
      <c r="M181" s="2">
        <v>0.451652832</v>
      </c>
      <c r="N181" s="5">
        <f t="shared" si="9"/>
        <v>565.42960000000005</v>
      </c>
      <c r="O181" s="2">
        <v>0.451652832</v>
      </c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/>
      <c r="AZ181" s="2"/>
      <c r="BA181" s="2"/>
      <c r="BB181" s="2"/>
      <c r="BC181" s="2"/>
      <c r="BD181" s="2"/>
      <c r="BE181" s="2"/>
      <c r="BF181" s="2"/>
      <c r="BG181" s="2"/>
      <c r="BH181" s="2"/>
      <c r="BI181" s="2"/>
      <c r="BJ181" s="2"/>
      <c r="BK181" s="2"/>
    </row>
    <row r="182" spans="1:63">
      <c r="A182" s="2">
        <v>24</v>
      </c>
      <c r="B182" s="2">
        <v>896.2</v>
      </c>
      <c r="C182" s="2">
        <v>0.46724001999999998</v>
      </c>
      <c r="D182" s="2">
        <v>1011.5359999999999</v>
      </c>
      <c r="E182" s="2">
        <v>0.55339300199999997</v>
      </c>
      <c r="F182" s="2">
        <v>889.86400000000003</v>
      </c>
      <c r="G182" s="2">
        <v>0.59501024400000002</v>
      </c>
      <c r="H182" s="10">
        <f t="shared" si="8"/>
        <v>932.53333333333342</v>
      </c>
      <c r="I182" s="2">
        <v>0.53854775499999996</v>
      </c>
      <c r="J182" s="2"/>
      <c r="K182" s="2"/>
      <c r="L182" s="2">
        <v>647.26319999999998</v>
      </c>
      <c r="M182" s="2">
        <v>0.51701972699999998</v>
      </c>
      <c r="N182" s="5">
        <f t="shared" si="9"/>
        <v>647.26319999999998</v>
      </c>
      <c r="O182" s="2">
        <v>0.51701972699999998</v>
      </c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  <c r="AY182" s="2"/>
      <c r="AZ182" s="2"/>
      <c r="BA182" s="2"/>
      <c r="BB182" s="2"/>
      <c r="BC182" s="2"/>
      <c r="BD182" s="2"/>
      <c r="BE182" s="2"/>
      <c r="BF182" s="2"/>
      <c r="BG182" s="2"/>
      <c r="BH182" s="2"/>
      <c r="BI182" s="2"/>
      <c r="BJ182" s="2"/>
      <c r="BK182" s="2"/>
    </row>
    <row r="183" spans="1:63">
      <c r="A183" s="2">
        <v>26</v>
      </c>
      <c r="B183" s="2">
        <v>1051.1199999999999</v>
      </c>
      <c r="C183" s="2">
        <v>0.54800862500000003</v>
      </c>
      <c r="D183" s="2">
        <v>1103</v>
      </c>
      <c r="E183" s="2">
        <v>0.60343129699999998</v>
      </c>
      <c r="F183" s="2">
        <v>857.01599999999996</v>
      </c>
      <c r="G183" s="2">
        <v>0.57304633000000005</v>
      </c>
      <c r="H183" s="10">
        <f t="shared" si="8"/>
        <v>1003.712</v>
      </c>
      <c r="I183" s="2">
        <v>0.57482875099999997</v>
      </c>
      <c r="J183" s="2"/>
      <c r="K183" s="2"/>
      <c r="L183" s="2">
        <v>618.76559999999995</v>
      </c>
      <c r="M183" s="2">
        <v>0.49425646499999998</v>
      </c>
      <c r="N183" s="5">
        <f t="shared" si="9"/>
        <v>618.76559999999995</v>
      </c>
      <c r="O183" s="2">
        <v>0.49425646499999998</v>
      </c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AZ183" s="2"/>
      <c r="BA183" s="2"/>
      <c r="BB183" s="2"/>
      <c r="BC183" s="2"/>
      <c r="BD183" s="2"/>
      <c r="BE183" s="2"/>
      <c r="BF183" s="2"/>
      <c r="BG183" s="2"/>
      <c r="BH183" s="2"/>
      <c r="BI183" s="2"/>
      <c r="BJ183" s="2"/>
      <c r="BK183" s="2"/>
    </row>
    <row r="184" spans="1:63">
      <c r="A184" s="2">
        <v>28</v>
      </c>
      <c r="B184" s="2">
        <v>994.57600000000002</v>
      </c>
      <c r="C184" s="2">
        <v>0.51852902300000003</v>
      </c>
      <c r="D184" s="2">
        <v>988.08</v>
      </c>
      <c r="E184" s="2">
        <v>0.540560649</v>
      </c>
      <c r="F184" s="2">
        <v>895.928</v>
      </c>
      <c r="G184" s="2">
        <v>0.59906495599999998</v>
      </c>
      <c r="H184" s="10">
        <f t="shared" si="8"/>
        <v>959.52799999999991</v>
      </c>
      <c r="I184" s="2">
        <v>0.55271820900000002</v>
      </c>
      <c r="J184" s="2"/>
      <c r="K184" s="2"/>
      <c r="L184" s="2">
        <v>652.91759999999999</v>
      </c>
      <c r="M184" s="2">
        <v>0.52153633799999999</v>
      </c>
      <c r="N184" s="5">
        <f t="shared" si="9"/>
        <v>652.91759999999999</v>
      </c>
      <c r="O184" s="2">
        <v>0.52153633799999999</v>
      </c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AY184" s="2"/>
      <c r="AZ184" s="2"/>
      <c r="BA184" s="2"/>
      <c r="BB184" s="2"/>
      <c r="BC184" s="2"/>
      <c r="BD184" s="2"/>
      <c r="BE184" s="2"/>
      <c r="BF184" s="2"/>
      <c r="BG184" s="2"/>
      <c r="BH184" s="2"/>
      <c r="BI184" s="2"/>
      <c r="BJ184" s="2"/>
      <c r="BK184" s="2"/>
    </row>
    <row r="185" spans="1:63">
      <c r="A185" s="2">
        <v>30</v>
      </c>
      <c r="B185" s="2">
        <v>872.048</v>
      </c>
      <c r="C185" s="2">
        <v>0.45464820900000003</v>
      </c>
      <c r="D185" s="2">
        <v>1061.8399999999999</v>
      </c>
      <c r="E185" s="2">
        <v>0.58091340800000002</v>
      </c>
      <c r="F185" s="2">
        <v>1011.136</v>
      </c>
      <c r="G185" s="2">
        <v>0.67609913200000005</v>
      </c>
      <c r="H185" s="10">
        <f t="shared" si="8"/>
        <v>981.67466666666644</v>
      </c>
      <c r="I185" s="2">
        <v>0.57055358300000003</v>
      </c>
      <c r="J185" s="2"/>
      <c r="K185" s="2"/>
      <c r="L185" s="2">
        <v>574.39760000000001</v>
      </c>
      <c r="M185" s="2">
        <v>0.458816275</v>
      </c>
      <c r="N185" s="5">
        <f t="shared" si="9"/>
        <v>574.39760000000001</v>
      </c>
      <c r="O185" s="2">
        <v>0.458816275</v>
      </c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  <c r="BB185" s="2"/>
      <c r="BC185" s="2"/>
      <c r="BD185" s="2"/>
      <c r="BE185" s="2"/>
      <c r="BF185" s="2"/>
      <c r="BG185" s="2"/>
      <c r="BH185" s="2"/>
      <c r="BI185" s="2"/>
      <c r="BJ185" s="2"/>
      <c r="BK185" s="2"/>
    </row>
    <row r="186" spans="1:63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  <c r="AV186" s="2"/>
      <c r="AW186" s="2"/>
      <c r="AX186" s="2"/>
      <c r="AY186" s="2"/>
      <c r="AZ186" s="2"/>
      <c r="BA186" s="2"/>
      <c r="BB186" s="2"/>
      <c r="BC186" s="2"/>
      <c r="BD186" s="2"/>
      <c r="BE186" s="2"/>
      <c r="BF186" s="2"/>
      <c r="BG186" s="2"/>
      <c r="BH186" s="2"/>
      <c r="BI186" s="2"/>
      <c r="BJ186" s="2"/>
      <c r="BK186" s="2"/>
    </row>
    <row r="187" spans="1:63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/>
      <c r="BB187" s="2"/>
      <c r="BC187" s="2"/>
      <c r="BD187" s="2"/>
      <c r="BE187" s="2"/>
      <c r="BF187" s="2"/>
      <c r="BG187" s="2"/>
      <c r="BH187" s="2"/>
      <c r="BI187" s="2"/>
      <c r="BJ187" s="2"/>
      <c r="BK187" s="2"/>
    </row>
    <row r="188" spans="1:63">
      <c r="A188" s="2"/>
      <c r="B188" s="2" t="s">
        <v>18</v>
      </c>
      <c r="C188" s="2" t="s">
        <v>17</v>
      </c>
      <c r="D188" s="2"/>
      <c r="E188" s="2" t="s">
        <v>18</v>
      </c>
      <c r="F188" s="2" t="s">
        <v>17</v>
      </c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2"/>
      <c r="AZ188" s="2"/>
      <c r="BA188" s="2"/>
      <c r="BB188" s="2"/>
      <c r="BC188" s="2"/>
      <c r="BD188" s="2"/>
      <c r="BE188" s="2"/>
      <c r="BF188" s="2"/>
      <c r="BG188" s="2"/>
      <c r="BH188" s="2"/>
      <c r="BI188" s="2"/>
      <c r="BJ188" s="2"/>
      <c r="BK188" s="2"/>
    </row>
    <row r="189" spans="1:63">
      <c r="A189" s="2"/>
      <c r="B189" s="2" t="s">
        <v>20</v>
      </c>
      <c r="C189" s="2" t="s">
        <v>20</v>
      </c>
      <c r="D189" s="2"/>
      <c r="E189" s="2" t="s">
        <v>21</v>
      </c>
      <c r="F189" s="2" t="s">
        <v>21</v>
      </c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AZ189" s="2"/>
      <c r="BA189" s="2"/>
      <c r="BB189" s="2"/>
      <c r="BC189" s="2"/>
      <c r="BD189" s="2"/>
      <c r="BE189" s="2"/>
      <c r="BF189" s="2"/>
      <c r="BG189" s="2"/>
      <c r="BH189" s="2"/>
      <c r="BI189" s="2"/>
      <c r="BJ189" s="2"/>
      <c r="BK189" s="2"/>
    </row>
    <row r="190" spans="1:63">
      <c r="A190" s="2" t="s">
        <v>5</v>
      </c>
      <c r="B190" s="4" t="s">
        <v>11</v>
      </c>
      <c r="C190" s="2" t="s">
        <v>12</v>
      </c>
      <c r="D190" s="2"/>
      <c r="E190" s="4" t="s">
        <v>11</v>
      </c>
      <c r="F190" s="2" t="s">
        <v>12</v>
      </c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2"/>
      <c r="AZ190" s="2"/>
      <c r="BA190" s="2"/>
      <c r="BB190" s="2"/>
      <c r="BC190" s="2"/>
      <c r="BD190" s="2"/>
      <c r="BE190" s="2"/>
      <c r="BF190" s="2"/>
      <c r="BG190" s="2"/>
      <c r="BH190" s="2"/>
      <c r="BI190" s="2"/>
      <c r="BJ190" s="2"/>
      <c r="BK190" s="2"/>
    </row>
    <row r="191" spans="1:63">
      <c r="A191" s="2">
        <v>-10</v>
      </c>
      <c r="B191" s="5">
        <f>AVERAGE(B113,D113,B139,D139,F139,H139,J139,B165,D165,F165)</f>
        <v>1565.809</v>
      </c>
      <c r="C191" s="2" t="s">
        <v>13</v>
      </c>
      <c r="D191" s="2"/>
      <c r="E191" s="5">
        <f>AVERAGE(J113,L113,N113,P113,P139,R139,T139,V139,X139,L165)</f>
        <v>1325.8688</v>
      </c>
      <c r="F191" s="2" t="s">
        <v>13</v>
      </c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  <c r="BA191" s="2"/>
      <c r="BB191" s="2"/>
      <c r="BC191" s="2"/>
      <c r="BD191" s="2"/>
      <c r="BE191" s="2"/>
      <c r="BF191" s="2"/>
      <c r="BG191" s="2"/>
      <c r="BH191" s="2"/>
      <c r="BI191" s="2"/>
      <c r="BJ191" s="2"/>
      <c r="BK191" s="2"/>
    </row>
    <row r="192" spans="1:63">
      <c r="A192" s="2">
        <v>-8</v>
      </c>
      <c r="B192" s="5">
        <f t="shared" ref="B192:B211" si="10">AVERAGE(B114,D114,B140,D140,F140,H140,J140,B166,D166,F166)</f>
        <v>1567.3155555555556</v>
      </c>
      <c r="C192" s="2" t="s">
        <v>13</v>
      </c>
      <c r="D192" s="2"/>
      <c r="E192" s="5">
        <f t="shared" ref="E192:E211" si="11">AVERAGE(J114,L114,N114,P114,P140,R140,T140,V140,X140,L166)</f>
        <v>1313.0752000000002</v>
      </c>
      <c r="F192" s="2" t="s">
        <v>13</v>
      </c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/>
      <c r="AZ192" s="2"/>
      <c r="BA192" s="2"/>
      <c r="BB192" s="2"/>
      <c r="BC192" s="2"/>
      <c r="BD192" s="2"/>
      <c r="BE192" s="2"/>
      <c r="BF192" s="2"/>
      <c r="BG192" s="2"/>
      <c r="BH192" s="2"/>
      <c r="BI192" s="2"/>
      <c r="BJ192" s="2"/>
      <c r="BK192" s="2"/>
    </row>
    <row r="193" spans="1:63">
      <c r="A193" s="2">
        <v>-6</v>
      </c>
      <c r="B193" s="5">
        <f t="shared" si="10"/>
        <v>1620.4684444444445</v>
      </c>
      <c r="C193" s="2" t="s">
        <v>13</v>
      </c>
      <c r="D193" s="2"/>
      <c r="E193" s="5">
        <f t="shared" si="11"/>
        <v>1403.8903999999998</v>
      </c>
      <c r="F193" s="2" t="s">
        <v>13</v>
      </c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  <c r="AS193" s="2"/>
      <c r="AT193" s="2"/>
      <c r="AU193" s="2"/>
      <c r="AV193" s="2"/>
      <c r="AW193" s="2"/>
      <c r="AX193" s="2"/>
      <c r="AY193" s="2"/>
      <c r="AZ193" s="2"/>
      <c r="BA193" s="2"/>
      <c r="BB193" s="2"/>
      <c r="BC193" s="2"/>
      <c r="BD193" s="2"/>
      <c r="BE193" s="2"/>
      <c r="BF193" s="2"/>
      <c r="BG193" s="2"/>
      <c r="BH193" s="2"/>
      <c r="BI193" s="2"/>
      <c r="BJ193" s="2"/>
      <c r="BK193" s="2"/>
    </row>
    <row r="194" spans="1:63">
      <c r="A194" s="2">
        <v>-4</v>
      </c>
      <c r="B194" s="5">
        <f t="shared" si="10"/>
        <v>1594.9992</v>
      </c>
      <c r="C194" s="2" t="s">
        <v>13</v>
      </c>
      <c r="D194" s="2"/>
      <c r="E194" s="5">
        <f t="shared" si="11"/>
        <v>1456.1376</v>
      </c>
      <c r="F194" s="2" t="s">
        <v>13</v>
      </c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  <c r="AS194" s="2"/>
      <c r="AT194" s="2"/>
      <c r="AU194" s="2"/>
      <c r="AV194" s="2"/>
      <c r="AW194" s="2"/>
      <c r="AX194" s="2"/>
      <c r="AY194" s="2"/>
      <c r="AZ194" s="2"/>
      <c r="BA194" s="2"/>
      <c r="BB194" s="2"/>
      <c r="BC194" s="2"/>
      <c r="BD194" s="2"/>
      <c r="BE194" s="2"/>
      <c r="BF194" s="2"/>
      <c r="BG194" s="2"/>
      <c r="BH194" s="2"/>
      <c r="BI194" s="2"/>
      <c r="BJ194" s="2"/>
      <c r="BK194" s="2"/>
    </row>
    <row r="195" spans="1:63">
      <c r="A195" s="2">
        <v>-2</v>
      </c>
      <c r="B195" s="5">
        <f t="shared" si="10"/>
        <v>1607.8984</v>
      </c>
      <c r="C195" s="2" t="s">
        <v>13</v>
      </c>
      <c r="D195" s="2"/>
      <c r="E195" s="5">
        <f t="shared" si="11"/>
        <v>1469.1368</v>
      </c>
      <c r="F195" s="2" t="s">
        <v>13</v>
      </c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AY195" s="2"/>
      <c r="AZ195" s="2"/>
      <c r="BA195" s="2"/>
      <c r="BB195" s="2"/>
      <c r="BC195" s="2"/>
      <c r="BD195" s="2"/>
      <c r="BE195" s="2"/>
      <c r="BF195" s="2"/>
      <c r="BG195" s="2"/>
      <c r="BH195" s="2"/>
      <c r="BI195" s="2"/>
      <c r="BJ195" s="2"/>
      <c r="BK195" s="2"/>
    </row>
    <row r="196" spans="1:63">
      <c r="A196" s="6" t="s">
        <v>14</v>
      </c>
      <c r="B196" s="5">
        <f t="shared" si="10"/>
        <v>1527.2832000000001</v>
      </c>
      <c r="C196" s="2">
        <v>1</v>
      </c>
      <c r="D196" s="2"/>
      <c r="E196" s="5">
        <f t="shared" si="11"/>
        <v>1541.6744000000001</v>
      </c>
      <c r="F196" s="2">
        <v>1</v>
      </c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  <c r="AS196" s="2"/>
      <c r="AT196" s="2"/>
      <c r="AU196" s="2"/>
      <c r="AV196" s="2"/>
      <c r="AW196" s="2"/>
      <c r="AX196" s="2"/>
      <c r="AY196" s="2"/>
      <c r="AZ196" s="2"/>
      <c r="BA196" s="2"/>
      <c r="BB196" s="2"/>
      <c r="BC196" s="2"/>
      <c r="BD196" s="2"/>
      <c r="BE196" s="2"/>
      <c r="BF196" s="2"/>
      <c r="BG196" s="2"/>
      <c r="BH196" s="2"/>
      <c r="BI196" s="2"/>
      <c r="BJ196" s="2"/>
      <c r="BK196" s="2"/>
    </row>
    <row r="197" spans="1:63">
      <c r="A197" s="2">
        <v>2</v>
      </c>
      <c r="B197" s="5">
        <f t="shared" si="10"/>
        <v>1333.9087999999999</v>
      </c>
      <c r="C197" s="2">
        <v>0.872926961</v>
      </c>
      <c r="D197" s="2"/>
      <c r="E197" s="5">
        <f t="shared" si="11"/>
        <v>1397.4767999999999</v>
      </c>
      <c r="F197" s="2">
        <v>0.91283883099999996</v>
      </c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AY197" s="2"/>
      <c r="AZ197" s="2"/>
      <c r="BA197" s="2"/>
      <c r="BB197" s="2"/>
      <c r="BC197" s="2"/>
      <c r="BD197" s="2"/>
      <c r="BE197" s="2"/>
      <c r="BF197" s="2"/>
      <c r="BG197" s="2"/>
      <c r="BH197" s="2"/>
      <c r="BI197" s="2"/>
      <c r="BJ197" s="2"/>
      <c r="BK197" s="2"/>
    </row>
    <row r="198" spans="1:63">
      <c r="A198" s="2">
        <v>4</v>
      </c>
      <c r="B198" s="5">
        <f t="shared" si="10"/>
        <v>1118.2528</v>
      </c>
      <c r="C198" s="2">
        <v>0.73083663700000001</v>
      </c>
      <c r="D198" s="2"/>
      <c r="E198" s="5">
        <f t="shared" si="11"/>
        <v>1321.2528</v>
      </c>
      <c r="F198" s="2">
        <v>0.86379338900000002</v>
      </c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2"/>
      <c r="AZ198" s="2"/>
      <c r="BA198" s="2"/>
      <c r="BB198" s="2"/>
      <c r="BC198" s="2"/>
      <c r="BD198" s="2"/>
      <c r="BE198" s="2"/>
      <c r="BF198" s="2"/>
      <c r="BG198" s="2"/>
      <c r="BH198" s="2"/>
      <c r="BI198" s="2"/>
      <c r="BJ198" s="2"/>
      <c r="BK198" s="2"/>
    </row>
    <row r="199" spans="1:63">
      <c r="A199" s="2">
        <v>6</v>
      </c>
      <c r="B199" s="5">
        <f t="shared" si="10"/>
        <v>1079.8407999999999</v>
      </c>
      <c r="C199" s="2">
        <v>0.70975774700000005</v>
      </c>
      <c r="D199" s="2"/>
      <c r="E199" s="5">
        <f t="shared" si="11"/>
        <v>1200.48</v>
      </c>
      <c r="F199" s="2">
        <v>0.78284920400000002</v>
      </c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AZ199" s="2"/>
      <c r="BA199" s="2"/>
      <c r="BB199" s="2"/>
      <c r="BC199" s="2"/>
      <c r="BD199" s="2"/>
      <c r="BE199" s="2"/>
      <c r="BF199" s="2"/>
      <c r="BG199" s="2"/>
      <c r="BH199" s="2"/>
      <c r="BI199" s="2"/>
      <c r="BJ199" s="2"/>
      <c r="BK199" s="2"/>
    </row>
    <row r="200" spans="1:63">
      <c r="A200" s="2">
        <v>8</v>
      </c>
      <c r="B200" s="5">
        <f t="shared" si="10"/>
        <v>1073.6749600000001</v>
      </c>
      <c r="C200" s="2">
        <v>0.70452802000000003</v>
      </c>
      <c r="D200" s="2"/>
      <c r="E200" s="5">
        <f t="shared" si="11"/>
        <v>1122.1206399999999</v>
      </c>
      <c r="F200" s="2">
        <v>0.72874685299999997</v>
      </c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  <c r="AX200" s="2"/>
      <c r="AY200" s="2"/>
      <c r="AZ200" s="2"/>
      <c r="BA200" s="2"/>
      <c r="BB200" s="2"/>
      <c r="BC200" s="2"/>
      <c r="BD200" s="2"/>
      <c r="BE200" s="2"/>
      <c r="BF200" s="2"/>
      <c r="BG200" s="2"/>
      <c r="BH200" s="2"/>
      <c r="BI200" s="2"/>
      <c r="BJ200" s="2"/>
      <c r="BK200" s="2"/>
    </row>
    <row r="201" spans="1:63">
      <c r="A201" s="2">
        <v>10</v>
      </c>
      <c r="B201" s="5">
        <f t="shared" si="10"/>
        <v>1040.7826399999999</v>
      </c>
      <c r="C201" s="2">
        <v>0.68765370199999998</v>
      </c>
      <c r="D201" s="2"/>
      <c r="E201" s="5">
        <f t="shared" si="11"/>
        <v>1070.2159999999999</v>
      </c>
      <c r="F201" s="2">
        <v>0.69322804699999996</v>
      </c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  <c r="BB201" s="2"/>
      <c r="BC201" s="2"/>
      <c r="BD201" s="2"/>
      <c r="BE201" s="2"/>
      <c r="BF201" s="2"/>
      <c r="BG201" s="2"/>
      <c r="BH201" s="2"/>
      <c r="BI201" s="2"/>
      <c r="BJ201" s="2"/>
      <c r="BK201" s="2"/>
    </row>
    <row r="202" spans="1:63">
      <c r="A202" s="2">
        <v>12</v>
      </c>
      <c r="B202" s="5">
        <f t="shared" si="10"/>
        <v>987.78111999999999</v>
      </c>
      <c r="C202" s="2">
        <v>0.65267510299999998</v>
      </c>
      <c r="D202" s="2"/>
      <c r="E202" s="5">
        <f t="shared" si="11"/>
        <v>999.78904</v>
      </c>
      <c r="F202" s="2">
        <v>0.64612791199999997</v>
      </c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AY202" s="2"/>
      <c r="AZ202" s="2"/>
      <c r="BA202" s="2"/>
      <c r="BB202" s="2"/>
      <c r="BC202" s="2"/>
      <c r="BD202" s="2"/>
      <c r="BE202" s="2"/>
      <c r="BF202" s="2"/>
      <c r="BG202" s="2"/>
      <c r="BH202" s="2"/>
      <c r="BI202" s="2"/>
      <c r="BJ202" s="2"/>
      <c r="BK202" s="2"/>
    </row>
    <row r="203" spans="1:63">
      <c r="A203" s="2">
        <v>14</v>
      </c>
      <c r="B203" s="5">
        <f t="shared" si="10"/>
        <v>939.20087999999998</v>
      </c>
      <c r="C203" s="2">
        <v>0.61970499000000001</v>
      </c>
      <c r="D203" s="2"/>
      <c r="E203" s="5">
        <f t="shared" si="11"/>
        <v>982.48712</v>
      </c>
      <c r="F203" s="2">
        <v>0.63135446100000003</v>
      </c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  <c r="BA203" s="2"/>
      <c r="BB203" s="2"/>
      <c r="BC203" s="2"/>
      <c r="BD203" s="2"/>
      <c r="BE203" s="2"/>
      <c r="BF203" s="2"/>
      <c r="BG203" s="2"/>
      <c r="BH203" s="2"/>
      <c r="BI203" s="2"/>
      <c r="BJ203" s="2"/>
      <c r="BK203" s="2"/>
    </row>
    <row r="204" spans="1:63">
      <c r="A204" s="2">
        <v>16</v>
      </c>
      <c r="B204" s="5">
        <f t="shared" si="10"/>
        <v>906.29007999999999</v>
      </c>
      <c r="C204" s="2">
        <v>0.60458805500000001</v>
      </c>
      <c r="D204" s="2"/>
      <c r="E204" s="5">
        <f t="shared" si="11"/>
        <v>863.33944000000008</v>
      </c>
      <c r="F204" s="2">
        <v>0.55603091199999999</v>
      </c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  <c r="AY204" s="2"/>
      <c r="AZ204" s="2"/>
      <c r="BA204" s="2"/>
      <c r="BB204" s="2"/>
      <c r="BC204" s="2"/>
      <c r="BD204" s="2"/>
      <c r="BE204" s="2"/>
      <c r="BF204" s="2"/>
      <c r="BG204" s="2"/>
      <c r="BH204" s="2"/>
      <c r="BI204" s="2"/>
      <c r="BJ204" s="2"/>
      <c r="BK204" s="2"/>
    </row>
    <row r="205" spans="1:63">
      <c r="A205" s="2">
        <v>18</v>
      </c>
      <c r="B205" s="5">
        <f t="shared" si="10"/>
        <v>853.18783999999994</v>
      </c>
      <c r="C205" s="2">
        <v>0.56756543500000001</v>
      </c>
      <c r="D205" s="2"/>
      <c r="E205" s="5">
        <f t="shared" si="11"/>
        <v>848.98127999999997</v>
      </c>
      <c r="F205" s="2">
        <v>0.54920856900000004</v>
      </c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  <c r="BA205" s="2"/>
      <c r="BB205" s="2"/>
      <c r="BC205" s="2"/>
      <c r="BD205" s="2"/>
      <c r="BE205" s="2"/>
      <c r="BF205" s="2"/>
      <c r="BG205" s="2"/>
      <c r="BH205" s="2"/>
      <c r="BI205" s="2"/>
      <c r="BJ205" s="2"/>
      <c r="BK205" s="2"/>
    </row>
    <row r="206" spans="1:63">
      <c r="A206" s="2">
        <v>20</v>
      </c>
      <c r="B206" s="5">
        <f t="shared" si="10"/>
        <v>863.54696000000001</v>
      </c>
      <c r="C206" s="2">
        <v>0.56963539500000004</v>
      </c>
      <c r="D206" s="2"/>
      <c r="E206" s="5">
        <f t="shared" si="11"/>
        <v>886.26704000000007</v>
      </c>
      <c r="F206" s="2">
        <v>0.57241869999999995</v>
      </c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  <c r="AY206" s="2"/>
      <c r="AZ206" s="2"/>
      <c r="BA206" s="2"/>
      <c r="BB206" s="2"/>
      <c r="BC206" s="2"/>
      <c r="BD206" s="2"/>
      <c r="BE206" s="2"/>
      <c r="BF206" s="2"/>
      <c r="BG206" s="2"/>
      <c r="BH206" s="2"/>
      <c r="BI206" s="2"/>
      <c r="BJ206" s="2"/>
      <c r="BK206" s="2"/>
    </row>
    <row r="207" spans="1:63">
      <c r="A207" s="2">
        <v>22</v>
      </c>
      <c r="B207" s="5">
        <f t="shared" si="10"/>
        <v>832.00512000000003</v>
      </c>
      <c r="C207" s="2">
        <v>0.55117969600000005</v>
      </c>
      <c r="D207" s="2"/>
      <c r="E207" s="5">
        <f t="shared" si="11"/>
        <v>863.77096000000006</v>
      </c>
      <c r="F207" s="2">
        <v>0.55753393900000003</v>
      </c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AZ207" s="2"/>
      <c r="BA207" s="2"/>
      <c r="BB207" s="2"/>
      <c r="BC207" s="2"/>
      <c r="BD207" s="2"/>
      <c r="BE207" s="2"/>
      <c r="BF207" s="2"/>
      <c r="BG207" s="2"/>
      <c r="BH207" s="2"/>
      <c r="BI207" s="2"/>
      <c r="BJ207" s="2"/>
      <c r="BK207" s="2"/>
    </row>
    <row r="208" spans="1:63">
      <c r="A208" s="2">
        <v>24</v>
      </c>
      <c r="B208" s="5">
        <f t="shared" si="10"/>
        <v>824.25263999999993</v>
      </c>
      <c r="C208" s="2">
        <v>0.54332543600000005</v>
      </c>
      <c r="D208" s="2"/>
      <c r="E208" s="5">
        <f t="shared" si="11"/>
        <v>829.5393600000001</v>
      </c>
      <c r="F208" s="2">
        <v>0.53553098099999996</v>
      </c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AZ208" s="2"/>
      <c r="BA208" s="2"/>
      <c r="BB208" s="2"/>
      <c r="BC208" s="2"/>
      <c r="BD208" s="2"/>
      <c r="BE208" s="2"/>
      <c r="BF208" s="2"/>
      <c r="BG208" s="2"/>
      <c r="BH208" s="2"/>
      <c r="BI208" s="2"/>
      <c r="BJ208" s="2"/>
      <c r="BK208" s="2"/>
    </row>
    <row r="209" spans="1:63">
      <c r="A209" s="2">
        <v>26</v>
      </c>
      <c r="B209" s="5">
        <f t="shared" si="10"/>
        <v>825.88096000000007</v>
      </c>
      <c r="C209" s="2">
        <v>0.54230814199999999</v>
      </c>
      <c r="D209" s="2"/>
      <c r="E209" s="5">
        <f t="shared" si="11"/>
        <v>789.89544000000001</v>
      </c>
      <c r="F209" s="2">
        <v>0.50933758399999995</v>
      </c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/>
      <c r="BB209" s="2"/>
      <c r="BC209" s="2"/>
      <c r="BD209" s="2"/>
      <c r="BE209" s="2"/>
      <c r="BF209" s="2"/>
      <c r="BG209" s="2"/>
      <c r="BH209" s="2"/>
      <c r="BI209" s="2"/>
      <c r="BJ209" s="2"/>
      <c r="BK209" s="2"/>
    </row>
    <row r="210" spans="1:63">
      <c r="A210" s="2">
        <v>28</v>
      </c>
      <c r="B210" s="5">
        <f t="shared" si="10"/>
        <v>813.83151999999995</v>
      </c>
      <c r="C210" s="2">
        <v>0.53634130899999999</v>
      </c>
      <c r="D210" s="2"/>
      <c r="E210" s="5">
        <f t="shared" si="11"/>
        <v>791.07423999999992</v>
      </c>
      <c r="F210" s="2">
        <v>0.51139088899999996</v>
      </c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AZ210" s="2"/>
      <c r="BA210" s="2"/>
      <c r="BB210" s="2"/>
      <c r="BC210" s="2"/>
      <c r="BD210" s="2"/>
      <c r="BE210" s="2"/>
      <c r="BF210" s="2"/>
      <c r="BG210" s="2"/>
      <c r="BH210" s="2"/>
      <c r="BI210" s="2"/>
      <c r="BJ210" s="2"/>
      <c r="BK210" s="2"/>
    </row>
    <row r="211" spans="1:63">
      <c r="A211" s="2">
        <v>30</v>
      </c>
      <c r="B211" s="5">
        <f t="shared" si="10"/>
        <v>797.30527999999993</v>
      </c>
      <c r="C211" s="2">
        <v>0.52209345500000004</v>
      </c>
      <c r="D211" s="2"/>
      <c r="E211" s="5">
        <f t="shared" si="11"/>
        <v>802.98575999999991</v>
      </c>
      <c r="F211" s="2">
        <v>0.52013476199999997</v>
      </c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  <c r="BA211" s="2"/>
      <c r="BB211" s="2"/>
      <c r="BC211" s="2"/>
      <c r="BD211" s="2"/>
      <c r="BE211" s="2"/>
      <c r="BF211" s="2"/>
      <c r="BG211" s="2"/>
      <c r="BH211" s="2"/>
      <c r="BI211" s="2"/>
      <c r="BJ211" s="2"/>
      <c r="BK211" s="2"/>
    </row>
    <row r="212" spans="1:63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2"/>
      <c r="AZ212" s="2"/>
      <c r="BA212" s="2"/>
      <c r="BB212" s="2"/>
      <c r="BC212" s="2"/>
      <c r="BD212" s="2"/>
      <c r="BE212" s="2"/>
      <c r="BF212" s="2"/>
      <c r="BG212" s="2"/>
      <c r="BH212" s="2"/>
      <c r="BI212" s="2"/>
      <c r="BJ212" s="2"/>
      <c r="BK212" s="2"/>
    </row>
    <row r="213" spans="1:6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AZ213" s="2"/>
      <c r="BA213" s="2"/>
      <c r="BB213" s="2"/>
      <c r="BC213" s="2"/>
      <c r="BD213" s="2"/>
      <c r="BE213" s="2"/>
      <c r="BF213" s="2"/>
      <c r="BG213" s="2"/>
      <c r="BH213" s="2"/>
      <c r="BI213" s="2"/>
      <c r="BJ213" s="2"/>
      <c r="BK213" s="2"/>
    </row>
    <row r="214" spans="1:63" ht="62">
      <c r="A214" s="1" t="s">
        <v>27</v>
      </c>
      <c r="B214" s="1"/>
      <c r="C214" s="2"/>
      <c r="D214" s="2"/>
      <c r="E214" s="2"/>
      <c r="F214" s="2"/>
      <c r="G214" s="2"/>
      <c r="H214" s="2"/>
      <c r="I214" s="2"/>
      <c r="AI214" s="2"/>
      <c r="AJ214" s="2"/>
      <c r="AK214" s="2"/>
      <c r="AL214" s="2"/>
      <c r="AM214" s="2"/>
      <c r="AN214" s="2"/>
      <c r="AO214" s="2"/>
      <c r="AP214" s="2"/>
      <c r="AQ214" s="2"/>
      <c r="AR214" s="2"/>
      <c r="AS214" s="2"/>
      <c r="AT214" s="2"/>
      <c r="AU214" s="2"/>
      <c r="AV214" s="2"/>
      <c r="AW214" s="2"/>
      <c r="AX214" s="2"/>
      <c r="AY214" s="2"/>
      <c r="AZ214" s="2"/>
      <c r="BA214" s="2"/>
      <c r="BB214" s="2"/>
      <c r="BC214" s="2"/>
      <c r="BD214" s="2"/>
      <c r="BE214" s="2"/>
      <c r="BF214" s="2"/>
      <c r="BG214" s="2"/>
      <c r="BH214" s="2"/>
      <c r="BI214" s="2"/>
      <c r="BJ214" s="2"/>
      <c r="BK214" s="2"/>
    </row>
    <row r="215" spans="1:63">
      <c r="A215" s="2"/>
      <c r="B215" s="2"/>
      <c r="C215" s="2"/>
      <c r="D215" s="2"/>
      <c r="E215" s="2"/>
      <c r="F215" s="2"/>
      <c r="G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  <c r="BA215" s="2"/>
      <c r="BB215" s="2"/>
      <c r="BC215" s="2"/>
      <c r="BD215" s="2"/>
      <c r="BE215" s="2"/>
      <c r="BF215" s="2"/>
      <c r="BG215" s="2"/>
      <c r="BH215" s="2"/>
      <c r="BI215" s="2"/>
      <c r="BJ215" s="2"/>
      <c r="BK215" s="2"/>
    </row>
    <row r="216" spans="1:63">
      <c r="A216" s="3" t="s">
        <v>2</v>
      </c>
      <c r="B216" s="2" t="s">
        <v>3</v>
      </c>
      <c r="C216" s="2" t="s">
        <v>4</v>
      </c>
      <c r="D216" s="2" t="s">
        <v>3</v>
      </c>
      <c r="E216" s="2" t="s">
        <v>4</v>
      </c>
      <c r="F216" s="2" t="s">
        <v>3</v>
      </c>
      <c r="G216" s="2" t="s">
        <v>4</v>
      </c>
      <c r="H216" s="2" t="s">
        <v>2</v>
      </c>
      <c r="I216" s="2" t="s">
        <v>2</v>
      </c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AZ216" s="2"/>
      <c r="BA216" s="2"/>
      <c r="BB216" s="2"/>
      <c r="BC216" s="2"/>
      <c r="BD216" s="2"/>
      <c r="BE216" s="2"/>
      <c r="BF216" s="2"/>
      <c r="BG216" s="2"/>
      <c r="BH216" s="2"/>
      <c r="BI216" s="2"/>
      <c r="BJ216" s="2"/>
      <c r="BK216" s="2"/>
    </row>
    <row r="217" spans="1:63">
      <c r="A217" s="2" t="s">
        <v>5</v>
      </c>
      <c r="B217" s="2" t="s">
        <v>7</v>
      </c>
      <c r="C217" s="2" t="s">
        <v>7</v>
      </c>
      <c r="D217" s="2" t="s">
        <v>8</v>
      </c>
      <c r="E217" s="2" t="s">
        <v>8</v>
      </c>
      <c r="F217" s="2" t="s">
        <v>10</v>
      </c>
      <c r="G217" s="2" t="s">
        <v>10</v>
      </c>
      <c r="H217" s="4" t="s">
        <v>11</v>
      </c>
      <c r="I217" s="4" t="s">
        <v>12</v>
      </c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  <c r="BA217" s="2"/>
      <c r="BB217" s="2"/>
      <c r="BC217" s="2"/>
      <c r="BD217" s="2"/>
      <c r="BE217" s="2"/>
      <c r="BF217" s="2"/>
      <c r="BG217" s="2"/>
      <c r="BH217" s="2"/>
      <c r="BI217" s="2"/>
      <c r="BJ217" s="2"/>
      <c r="BK217" s="2"/>
    </row>
    <row r="218" spans="1:63">
      <c r="A218" s="2">
        <v>-10</v>
      </c>
      <c r="B218" s="2">
        <v>1131.328</v>
      </c>
      <c r="C218" s="7" t="s">
        <v>13</v>
      </c>
      <c r="D218" s="2">
        <v>1542.04</v>
      </c>
      <c r="E218" s="7" t="s">
        <v>13</v>
      </c>
      <c r="F218" s="2">
        <v>1177.48</v>
      </c>
      <c r="G218" s="7" t="s">
        <v>13</v>
      </c>
      <c r="H218" s="10">
        <f>AVERAGE(F218,D218,B218)</f>
        <v>1283.616</v>
      </c>
      <c r="I218" s="7" t="s">
        <v>13</v>
      </c>
      <c r="J218" s="7"/>
      <c r="K218" s="7"/>
      <c r="L218" s="7"/>
      <c r="M218" s="7"/>
      <c r="N218" s="7"/>
      <c r="O218" s="7"/>
      <c r="P218" s="7"/>
      <c r="Q218" s="7"/>
      <c r="R218" s="7"/>
      <c r="S218" s="7"/>
      <c r="AI218" s="2"/>
      <c r="AJ218" s="2"/>
      <c r="AK218" s="2"/>
      <c r="AL218" s="2"/>
      <c r="AM218" s="2"/>
      <c r="AN218" s="2"/>
      <c r="AO218" s="2"/>
      <c r="AP218" s="2"/>
      <c r="AQ218" s="2"/>
      <c r="AR218" s="2"/>
      <c r="AS218" s="2"/>
      <c r="AT218" s="2"/>
      <c r="AU218" s="2"/>
      <c r="AV218" s="2"/>
      <c r="AW218" s="2"/>
      <c r="AX218" s="2"/>
      <c r="AY218" s="2"/>
      <c r="AZ218" s="2"/>
      <c r="BA218" s="2"/>
      <c r="BB218" s="2"/>
      <c r="BC218" s="2"/>
      <c r="BD218" s="2"/>
      <c r="BE218" s="2"/>
      <c r="BF218" s="2"/>
      <c r="BG218" s="2"/>
      <c r="BH218" s="2"/>
      <c r="BI218" s="2"/>
      <c r="BJ218" s="2"/>
      <c r="BK218" s="2"/>
    </row>
    <row r="219" spans="1:63">
      <c r="A219" s="2">
        <v>-5</v>
      </c>
      <c r="B219" s="2">
        <v>1641.2639999999999</v>
      </c>
      <c r="C219" s="7" t="s">
        <v>13</v>
      </c>
      <c r="D219" s="2">
        <v>1471.768</v>
      </c>
      <c r="E219" s="7" t="s">
        <v>13</v>
      </c>
      <c r="F219" s="2">
        <v>1380.8720000000001</v>
      </c>
      <c r="G219" s="7" t="s">
        <v>13</v>
      </c>
      <c r="H219" s="10">
        <f t="shared" ref="H219:I226" si="12">AVERAGE(F219,D219,B219)</f>
        <v>1497.9680000000001</v>
      </c>
      <c r="I219" s="7" t="s">
        <v>13</v>
      </c>
      <c r="J219" s="7"/>
      <c r="K219" s="7"/>
      <c r="L219" s="7"/>
      <c r="M219" s="7"/>
      <c r="N219" s="7"/>
      <c r="O219" s="7"/>
      <c r="P219" s="7"/>
      <c r="Q219" s="7"/>
      <c r="R219" s="7"/>
      <c r="S219" s="7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/>
      <c r="BB219" s="2"/>
      <c r="BC219" s="2"/>
      <c r="BD219" s="2"/>
      <c r="BE219" s="2"/>
      <c r="BF219" s="2"/>
      <c r="BG219" s="2"/>
      <c r="BH219" s="2"/>
      <c r="BI219" s="2"/>
      <c r="BJ219" s="2"/>
      <c r="BK219" s="2"/>
    </row>
    <row r="220" spans="1:63">
      <c r="A220" s="6" t="s">
        <v>14</v>
      </c>
      <c r="B220" s="2">
        <v>1631.384</v>
      </c>
      <c r="C220" s="7">
        <v>1</v>
      </c>
      <c r="D220" s="2">
        <v>1325.096</v>
      </c>
      <c r="E220" s="7">
        <v>1</v>
      </c>
      <c r="F220" s="2">
        <v>1229.7840000000001</v>
      </c>
      <c r="G220" s="7">
        <v>1</v>
      </c>
      <c r="H220" s="10">
        <f t="shared" si="12"/>
        <v>1395.4213333333335</v>
      </c>
      <c r="I220" s="7">
        <f t="shared" si="12"/>
        <v>1</v>
      </c>
      <c r="J220" s="7"/>
      <c r="K220" s="7"/>
      <c r="L220" s="7"/>
      <c r="M220" s="7"/>
      <c r="N220" s="7"/>
      <c r="O220" s="7"/>
      <c r="P220" s="7"/>
      <c r="Q220" s="7"/>
      <c r="R220" s="7"/>
      <c r="S220" s="7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2"/>
      <c r="AZ220" s="2"/>
      <c r="BA220" s="2"/>
      <c r="BB220" s="2"/>
      <c r="BC220" s="2"/>
      <c r="BD220" s="2"/>
      <c r="BE220" s="2"/>
      <c r="BF220" s="2"/>
      <c r="BG220" s="2"/>
      <c r="BH220" s="2"/>
      <c r="BI220" s="2"/>
      <c r="BJ220" s="2"/>
      <c r="BK220" s="2"/>
    </row>
    <row r="221" spans="1:63">
      <c r="A221" s="2">
        <v>5</v>
      </c>
      <c r="B221" s="2">
        <v>1395.9359999999999</v>
      </c>
      <c r="C221" s="7">
        <v>0.85567591700000001</v>
      </c>
      <c r="D221" s="2">
        <v>1270.3920000000001</v>
      </c>
      <c r="E221" s="7">
        <v>0.95871695300000004</v>
      </c>
      <c r="F221" s="2">
        <v>816.49599999999998</v>
      </c>
      <c r="G221" s="7">
        <v>0.66393447999999999</v>
      </c>
      <c r="H221" s="10">
        <f t="shared" si="12"/>
        <v>1160.9413333333332</v>
      </c>
      <c r="I221" s="7">
        <f t="shared" si="12"/>
        <v>0.82610911666666675</v>
      </c>
      <c r="J221" s="7"/>
      <c r="K221" s="7"/>
      <c r="L221" s="7"/>
      <c r="M221" s="7"/>
      <c r="N221" s="7"/>
      <c r="O221" s="7"/>
      <c r="P221" s="7"/>
      <c r="Q221" s="7"/>
      <c r="R221" s="7"/>
      <c r="S221" s="7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  <c r="AY221" s="2"/>
      <c r="AZ221" s="2"/>
      <c r="BA221" s="2"/>
      <c r="BB221" s="2"/>
      <c r="BC221" s="2"/>
      <c r="BD221" s="2"/>
      <c r="BE221" s="2"/>
      <c r="BF221" s="2"/>
      <c r="BG221" s="2"/>
      <c r="BH221" s="2"/>
      <c r="BI221" s="2"/>
      <c r="BJ221" s="2"/>
      <c r="BK221" s="2"/>
    </row>
    <row r="222" spans="1:63">
      <c r="A222" s="2">
        <v>10</v>
      </c>
      <c r="B222" s="2">
        <v>1255.104</v>
      </c>
      <c r="C222" s="7">
        <v>0.76934921499999998</v>
      </c>
      <c r="D222" s="2">
        <v>1148.2080000000001</v>
      </c>
      <c r="E222" s="7">
        <v>0.86650929399999999</v>
      </c>
      <c r="F222" s="2">
        <v>473.88400000000001</v>
      </c>
      <c r="G222" s="7">
        <v>0.38533921399999999</v>
      </c>
      <c r="H222" s="10">
        <f t="shared" si="12"/>
        <v>959.06533333333334</v>
      </c>
      <c r="I222" s="7">
        <f t="shared" si="12"/>
        <v>0.67373257433333322</v>
      </c>
      <c r="J222" s="7"/>
      <c r="K222" s="7"/>
      <c r="L222" s="7"/>
      <c r="M222" s="7"/>
      <c r="N222" s="7"/>
      <c r="O222" s="7"/>
      <c r="P222" s="7"/>
      <c r="Q222" s="7"/>
      <c r="R222" s="7"/>
      <c r="S222" s="7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  <c r="AY222" s="2"/>
      <c r="AZ222" s="2"/>
      <c r="BA222" s="2"/>
      <c r="BB222" s="2"/>
      <c r="BC222" s="2"/>
      <c r="BD222" s="2"/>
      <c r="BE222" s="2"/>
      <c r="BF222" s="2"/>
      <c r="BG222" s="2"/>
      <c r="BH222" s="2"/>
      <c r="BI222" s="2"/>
      <c r="BJ222" s="2"/>
      <c r="BK222" s="2"/>
    </row>
    <row r="223" spans="1:63">
      <c r="A223" s="2">
        <v>15</v>
      </c>
      <c r="B223" s="2">
        <v>1134.1199999999999</v>
      </c>
      <c r="C223" s="7">
        <v>0.69518886999999996</v>
      </c>
      <c r="D223" s="2">
        <v>624.07439999999997</v>
      </c>
      <c r="E223" s="7">
        <v>0.47096542400000002</v>
      </c>
      <c r="F223" s="2">
        <v>459.00400000000002</v>
      </c>
      <c r="G223" s="7">
        <v>0.37323952799999999</v>
      </c>
      <c r="H223" s="10">
        <f t="shared" si="12"/>
        <v>739.06613333333325</v>
      </c>
      <c r="I223" s="7">
        <f t="shared" si="12"/>
        <v>0.51313127400000003</v>
      </c>
      <c r="J223" s="7"/>
      <c r="K223" s="7"/>
      <c r="L223" s="7"/>
      <c r="M223" s="7"/>
      <c r="N223" s="7"/>
      <c r="O223" s="7"/>
      <c r="P223" s="7"/>
      <c r="Q223" s="7"/>
      <c r="R223" s="7"/>
      <c r="S223" s="7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AZ223" s="2"/>
      <c r="BA223" s="2"/>
      <c r="BB223" s="2"/>
      <c r="BC223" s="2"/>
      <c r="BD223" s="2"/>
      <c r="BE223" s="2"/>
      <c r="BF223" s="2"/>
      <c r="BG223" s="2"/>
      <c r="BH223" s="2"/>
      <c r="BI223" s="2"/>
      <c r="BJ223" s="2"/>
      <c r="BK223" s="2"/>
    </row>
    <row r="224" spans="1:63">
      <c r="A224" s="2">
        <v>20</v>
      </c>
      <c r="B224" s="2">
        <v>1113.6959999999999</v>
      </c>
      <c r="C224" s="7">
        <v>0.68266943899999999</v>
      </c>
      <c r="D224" s="2">
        <v>453.60879999999997</v>
      </c>
      <c r="E224" s="7">
        <v>0.34232146200000002</v>
      </c>
      <c r="F224" s="2">
        <v>347.61200000000002</v>
      </c>
      <c r="G224" s="7">
        <v>0.28266101999999999</v>
      </c>
      <c r="H224" s="10">
        <f t="shared" si="12"/>
        <v>638.30560000000003</v>
      </c>
      <c r="I224" s="7">
        <f t="shared" si="12"/>
        <v>0.4358839736666667</v>
      </c>
      <c r="J224" s="7"/>
      <c r="K224" s="7"/>
      <c r="L224" s="7"/>
      <c r="M224" s="7"/>
      <c r="N224" s="7"/>
      <c r="O224" s="7"/>
      <c r="P224" s="7"/>
      <c r="Q224" s="7"/>
      <c r="R224" s="7"/>
      <c r="S224" s="7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  <c r="AT224" s="2"/>
      <c r="AU224" s="2"/>
      <c r="AV224" s="2"/>
      <c r="AW224" s="2"/>
      <c r="AX224" s="2"/>
      <c r="AY224" s="2"/>
      <c r="AZ224" s="2"/>
      <c r="BA224" s="2"/>
      <c r="BB224" s="2"/>
      <c r="BC224" s="2"/>
      <c r="BD224" s="2"/>
      <c r="BE224" s="2"/>
      <c r="BF224" s="2"/>
      <c r="BG224" s="2"/>
      <c r="BH224" s="2"/>
      <c r="BI224" s="2"/>
      <c r="BJ224" s="2"/>
      <c r="BK224" s="2"/>
    </row>
    <row r="225" spans="1:63">
      <c r="A225" s="2">
        <v>25</v>
      </c>
      <c r="B225" s="2">
        <v>732.71439999999996</v>
      </c>
      <c r="C225" s="7">
        <v>0.44913668400000001</v>
      </c>
      <c r="D225" s="2">
        <v>488.84480000000002</v>
      </c>
      <c r="E225" s="7">
        <v>0.36891274299999999</v>
      </c>
      <c r="F225" s="2">
        <v>456.8304</v>
      </c>
      <c r="G225" s="7">
        <v>0.37147206300000002</v>
      </c>
      <c r="H225" s="10">
        <f t="shared" si="12"/>
        <v>559.46320000000003</v>
      </c>
      <c r="I225" s="7">
        <f t="shared" si="12"/>
        <v>0.3965071633333333</v>
      </c>
      <c r="J225" s="7"/>
      <c r="K225" s="7"/>
      <c r="L225" s="7"/>
      <c r="M225" s="7"/>
      <c r="N225" s="7"/>
      <c r="O225" s="7"/>
      <c r="P225" s="7"/>
      <c r="Q225" s="7"/>
      <c r="R225" s="7"/>
      <c r="S225" s="7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  <c r="BA225" s="2"/>
      <c r="BB225" s="2"/>
      <c r="BC225" s="2"/>
      <c r="BD225" s="2"/>
      <c r="BE225" s="2"/>
      <c r="BF225" s="2"/>
      <c r="BG225" s="2"/>
      <c r="BH225" s="2"/>
      <c r="BI225" s="2"/>
      <c r="BJ225" s="2"/>
      <c r="BK225" s="2"/>
    </row>
    <row r="226" spans="1:63">
      <c r="A226" s="2">
        <v>30</v>
      </c>
      <c r="B226" s="2">
        <v>930.36800000000005</v>
      </c>
      <c r="C226" s="7">
        <v>0.57029368899999999</v>
      </c>
      <c r="D226" s="2">
        <v>854.29600000000005</v>
      </c>
      <c r="E226" s="7">
        <v>0.64470498700000001</v>
      </c>
      <c r="F226" s="2">
        <v>389.7808</v>
      </c>
      <c r="G226" s="7">
        <v>0.31695061899999999</v>
      </c>
      <c r="H226" s="10">
        <f t="shared" si="12"/>
        <v>724.81493333333344</v>
      </c>
      <c r="I226" s="7">
        <f t="shared" si="12"/>
        <v>0.51064976500000003</v>
      </c>
      <c r="J226" s="7"/>
      <c r="K226" s="7"/>
      <c r="L226" s="7"/>
      <c r="M226" s="7"/>
      <c r="N226" s="7"/>
      <c r="O226" s="7"/>
      <c r="P226" s="7"/>
      <c r="Q226" s="7"/>
      <c r="R226" s="7"/>
      <c r="S226" s="7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  <c r="AY226" s="2"/>
      <c r="AZ226" s="2"/>
      <c r="BA226" s="2"/>
      <c r="BB226" s="2"/>
      <c r="BC226" s="2"/>
      <c r="BD226" s="2"/>
      <c r="BE226" s="2"/>
      <c r="BF226" s="2"/>
      <c r="BG226" s="2"/>
      <c r="BH226" s="2"/>
      <c r="BI226" s="2"/>
      <c r="BJ226" s="2"/>
      <c r="BK226" s="2"/>
    </row>
    <row r="227" spans="1:63"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  <c r="AY227" s="2"/>
      <c r="AZ227" s="2"/>
      <c r="BA227" s="2"/>
      <c r="BB227" s="2"/>
      <c r="BC227" s="2"/>
      <c r="BD227" s="2"/>
      <c r="BE227" s="2"/>
      <c r="BF227" s="2"/>
      <c r="BG227" s="2"/>
      <c r="BH227" s="2"/>
      <c r="BI227" s="2"/>
      <c r="BJ227" s="2"/>
      <c r="BK227" s="2"/>
    </row>
    <row r="228" spans="1:63">
      <c r="A228" s="3" t="s">
        <v>15</v>
      </c>
      <c r="B228" s="2" t="s">
        <v>3</v>
      </c>
      <c r="C228" s="2" t="s">
        <v>4</v>
      </c>
      <c r="D228" s="2" t="s">
        <v>3</v>
      </c>
      <c r="E228" s="2" t="s">
        <v>4</v>
      </c>
      <c r="F228" s="2" t="s">
        <v>3</v>
      </c>
      <c r="G228" s="2" t="s">
        <v>4</v>
      </c>
      <c r="H228" s="2" t="s">
        <v>3</v>
      </c>
      <c r="I228" s="2" t="s">
        <v>4</v>
      </c>
      <c r="J228" s="2" t="s">
        <v>3</v>
      </c>
      <c r="K228" s="2" t="s">
        <v>4</v>
      </c>
      <c r="L228" s="2" t="s">
        <v>15</v>
      </c>
      <c r="M228" s="2" t="s">
        <v>15</v>
      </c>
      <c r="AI228" s="2"/>
      <c r="AJ228" s="2"/>
      <c r="AK228" s="2"/>
      <c r="AL228" s="2"/>
      <c r="AM228" s="2"/>
      <c r="AN228" s="2"/>
      <c r="AO228" s="2"/>
      <c r="AP228" s="2"/>
      <c r="AQ228" s="2"/>
      <c r="AR228" s="2"/>
      <c r="AS228" s="2"/>
      <c r="AT228" s="2"/>
      <c r="AU228" s="2"/>
      <c r="AV228" s="2"/>
      <c r="AW228" s="2"/>
      <c r="AX228" s="2"/>
      <c r="AY228" s="2"/>
      <c r="AZ228" s="2"/>
      <c r="BA228" s="2"/>
      <c r="BB228" s="2"/>
      <c r="BC228" s="2"/>
      <c r="BD228" s="2"/>
      <c r="BE228" s="2"/>
      <c r="BF228" s="2"/>
      <c r="BG228" s="2"/>
      <c r="BH228" s="2"/>
      <c r="BI228" s="2"/>
      <c r="BJ228" s="2"/>
      <c r="BK228" s="2"/>
    </row>
    <row r="229" spans="1:63">
      <c r="A229" s="2" t="s">
        <v>5</v>
      </c>
      <c r="B229" s="2" t="s">
        <v>7</v>
      </c>
      <c r="C229" s="2" t="s">
        <v>7</v>
      </c>
      <c r="D229" s="2" t="s">
        <v>8</v>
      </c>
      <c r="E229" s="2" t="s">
        <v>8</v>
      </c>
      <c r="F229" s="2" t="s">
        <v>10</v>
      </c>
      <c r="G229" s="2" t="s">
        <v>10</v>
      </c>
      <c r="H229" s="2" t="s">
        <v>22</v>
      </c>
      <c r="I229" s="2" t="s">
        <v>22</v>
      </c>
      <c r="J229" s="2" t="s">
        <v>23</v>
      </c>
      <c r="K229" s="2" t="s">
        <v>23</v>
      </c>
      <c r="L229" s="4" t="s">
        <v>11</v>
      </c>
      <c r="M229" s="4" t="s">
        <v>12</v>
      </c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2"/>
      <c r="AZ229" s="2"/>
      <c r="BA229" s="2"/>
      <c r="BB229" s="2"/>
      <c r="BC229" s="2"/>
      <c r="BD229" s="2"/>
      <c r="BE229" s="2"/>
      <c r="BF229" s="2"/>
      <c r="BG229" s="2"/>
      <c r="BH229" s="2"/>
      <c r="BI229" s="2"/>
      <c r="BJ229" s="2"/>
      <c r="BK229" s="2"/>
    </row>
    <row r="230" spans="1:63">
      <c r="A230" s="2">
        <v>-10</v>
      </c>
      <c r="B230" s="2">
        <v>1267.4639999999999</v>
      </c>
      <c r="C230" s="7" t="s">
        <v>13</v>
      </c>
      <c r="D230" s="2">
        <v>1051.6320000000001</v>
      </c>
      <c r="E230" s="7" t="s">
        <v>13</v>
      </c>
      <c r="F230" s="2">
        <v>2108.7199999999998</v>
      </c>
      <c r="G230" s="7" t="s">
        <v>13</v>
      </c>
      <c r="H230" s="2">
        <v>1510.3920000000001</v>
      </c>
      <c r="I230" s="7" t="s">
        <v>13</v>
      </c>
      <c r="J230" s="2">
        <v>1855.992</v>
      </c>
      <c r="K230" s="7" t="s">
        <v>13</v>
      </c>
      <c r="L230" s="11">
        <f>AVERAGE(B230,D230,F230,H230,J230)</f>
        <v>1558.84</v>
      </c>
      <c r="M230" t="s">
        <v>13</v>
      </c>
      <c r="AI230" s="2"/>
      <c r="AJ230" s="2"/>
      <c r="AK230" s="2"/>
      <c r="AL230" s="2"/>
      <c r="AM230" s="2"/>
      <c r="AN230" s="2"/>
      <c r="AO230" s="2"/>
      <c r="AP230" s="2"/>
      <c r="AQ230" s="2"/>
      <c r="AR230" s="2"/>
      <c r="AS230" s="2"/>
      <c r="AT230" s="2"/>
      <c r="AU230" s="2"/>
      <c r="AV230" s="2"/>
      <c r="AW230" s="2"/>
      <c r="AX230" s="2"/>
      <c r="AY230" s="2"/>
      <c r="AZ230" s="2"/>
      <c r="BA230" s="2"/>
      <c r="BB230" s="2"/>
      <c r="BC230" s="2"/>
      <c r="BD230" s="2"/>
      <c r="BE230" s="2"/>
      <c r="BF230" s="2"/>
      <c r="BG230" s="2"/>
      <c r="BH230" s="2"/>
      <c r="BI230" s="2"/>
      <c r="BJ230" s="2"/>
      <c r="BK230" s="2"/>
    </row>
    <row r="231" spans="1:63">
      <c r="A231" s="2">
        <v>-5</v>
      </c>
      <c r="B231" s="2">
        <v>1586.9680000000001</v>
      </c>
      <c r="C231" s="7" t="s">
        <v>13</v>
      </c>
      <c r="D231" s="2">
        <v>1194.0160000000001</v>
      </c>
      <c r="E231" s="7" t="s">
        <v>13</v>
      </c>
      <c r="F231" s="2">
        <v>2063.5039999999999</v>
      </c>
      <c r="G231" s="7" t="s">
        <v>13</v>
      </c>
      <c r="H231" s="2">
        <v>1885.8720000000001</v>
      </c>
      <c r="I231" s="7" t="s">
        <v>13</v>
      </c>
      <c r="J231" s="2">
        <v>1856.184</v>
      </c>
      <c r="K231" s="7" t="s">
        <v>13</v>
      </c>
      <c r="L231" s="11">
        <f t="shared" ref="L231:M238" si="13">AVERAGE(B231,D231,F231,H231,J231)</f>
        <v>1717.3088</v>
      </c>
      <c r="M231" t="s">
        <v>13</v>
      </c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2"/>
      <c r="AV231" s="2"/>
      <c r="AW231" s="2"/>
      <c r="AX231" s="2"/>
      <c r="AY231" s="2"/>
      <c r="AZ231" s="2"/>
      <c r="BA231" s="2"/>
      <c r="BB231" s="2"/>
      <c r="BC231" s="2"/>
      <c r="BD231" s="2"/>
      <c r="BE231" s="2"/>
      <c r="BF231" s="2"/>
      <c r="BG231" s="2"/>
      <c r="BH231" s="2"/>
      <c r="BI231" s="2"/>
      <c r="BJ231" s="2"/>
      <c r="BK231" s="2"/>
    </row>
    <row r="232" spans="1:63">
      <c r="A232" s="6" t="s">
        <v>14</v>
      </c>
      <c r="B232" s="2">
        <v>941.89599999999996</v>
      </c>
      <c r="C232" s="7">
        <v>1</v>
      </c>
      <c r="D232" s="2">
        <v>1123.104</v>
      </c>
      <c r="E232" s="7">
        <v>1</v>
      </c>
      <c r="F232" s="2">
        <v>2210.44</v>
      </c>
      <c r="G232" s="7">
        <v>1</v>
      </c>
      <c r="H232" s="2">
        <v>1164.4559999999999</v>
      </c>
      <c r="I232" s="7">
        <v>1</v>
      </c>
      <c r="J232" s="2">
        <v>1683.8320000000001</v>
      </c>
      <c r="K232" s="7">
        <v>1</v>
      </c>
      <c r="L232" s="11">
        <f t="shared" si="13"/>
        <v>1424.7456000000002</v>
      </c>
      <c r="M232">
        <f t="shared" si="13"/>
        <v>1</v>
      </c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  <c r="AT232" s="2"/>
      <c r="AU232" s="2"/>
      <c r="AV232" s="2"/>
      <c r="AW232" s="2"/>
      <c r="AX232" s="2"/>
      <c r="AY232" s="2"/>
      <c r="AZ232" s="2"/>
      <c r="BA232" s="2"/>
      <c r="BB232" s="2"/>
      <c r="BC232" s="2"/>
      <c r="BD232" s="2"/>
      <c r="BE232" s="2"/>
      <c r="BF232" s="2"/>
      <c r="BG232" s="2"/>
      <c r="BH232" s="2"/>
      <c r="BI232" s="2"/>
      <c r="BJ232" s="2"/>
      <c r="BK232" s="2"/>
    </row>
    <row r="233" spans="1:63">
      <c r="A233" s="2">
        <v>5</v>
      </c>
      <c r="B233" s="2">
        <v>1069.992</v>
      </c>
      <c r="C233" s="7">
        <v>1.1359980300000001</v>
      </c>
      <c r="D233" s="2">
        <v>965.80799999999999</v>
      </c>
      <c r="E233" s="7">
        <v>0.85994529399999997</v>
      </c>
      <c r="F233" s="2">
        <v>1495.88</v>
      </c>
      <c r="G233" s="7">
        <v>0.67673404400000003</v>
      </c>
      <c r="H233" s="2">
        <v>1422.432</v>
      </c>
      <c r="I233" s="7">
        <v>1.221542076</v>
      </c>
      <c r="J233" s="2">
        <v>1437.704</v>
      </c>
      <c r="K233" s="7">
        <v>0.85382864800000002</v>
      </c>
      <c r="L233" s="11">
        <f t="shared" si="13"/>
        <v>1278.3632</v>
      </c>
      <c r="M233">
        <f t="shared" si="13"/>
        <v>0.94960961840000002</v>
      </c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  <c r="AV233" s="2"/>
      <c r="AW233" s="2"/>
      <c r="AX233" s="2"/>
      <c r="AY233" s="2"/>
      <c r="AZ233" s="2"/>
      <c r="BA233" s="2"/>
      <c r="BB233" s="2"/>
      <c r="BC233" s="2"/>
      <c r="BD233" s="2"/>
      <c r="BE233" s="2"/>
      <c r="BF233" s="2"/>
      <c r="BG233" s="2"/>
      <c r="BH233" s="2"/>
      <c r="BI233" s="2"/>
      <c r="BJ233" s="2"/>
      <c r="BK233" s="2"/>
    </row>
    <row r="234" spans="1:63">
      <c r="A234" s="2">
        <v>10</v>
      </c>
      <c r="B234" s="2">
        <v>683.52080000000001</v>
      </c>
      <c r="C234" s="7">
        <v>0.72568606300000005</v>
      </c>
      <c r="D234" s="2">
        <v>938.52</v>
      </c>
      <c r="E234" s="7">
        <v>0.83564834600000004</v>
      </c>
      <c r="F234" s="2">
        <v>1520.3119999999999</v>
      </c>
      <c r="G234" s="7">
        <v>0.68778704700000004</v>
      </c>
      <c r="H234" s="2">
        <v>1095.008</v>
      </c>
      <c r="I234" s="7">
        <v>0.94036013399999996</v>
      </c>
      <c r="J234" s="2">
        <v>1224.5440000000001</v>
      </c>
      <c r="K234" s="7">
        <v>0.72723644600000004</v>
      </c>
      <c r="L234" s="11">
        <f t="shared" si="13"/>
        <v>1092.38096</v>
      </c>
      <c r="M234">
        <f t="shared" si="13"/>
        <v>0.78334360720000007</v>
      </c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  <c r="AT234" s="2"/>
      <c r="AU234" s="2"/>
      <c r="AV234" s="2"/>
      <c r="AW234" s="2"/>
      <c r="AX234" s="2"/>
      <c r="AY234" s="2"/>
      <c r="AZ234" s="2"/>
      <c r="BA234" s="2"/>
      <c r="BB234" s="2"/>
      <c r="BC234" s="2"/>
      <c r="BD234" s="2"/>
      <c r="BE234" s="2"/>
      <c r="BF234" s="2"/>
      <c r="BG234" s="2"/>
      <c r="BH234" s="2"/>
      <c r="BI234" s="2"/>
      <c r="BJ234" s="2"/>
      <c r="BK234" s="2"/>
    </row>
    <row r="235" spans="1:63">
      <c r="A235" s="2">
        <v>15</v>
      </c>
      <c r="B235" s="2">
        <v>686.33920000000001</v>
      </c>
      <c r="C235" s="7">
        <v>0.72867832499999996</v>
      </c>
      <c r="D235" s="2">
        <v>1060.4639999999999</v>
      </c>
      <c r="E235" s="7">
        <v>0.94422600199999995</v>
      </c>
      <c r="F235" s="2">
        <v>1512.1120000000001</v>
      </c>
      <c r="G235" s="7">
        <v>0.68407737800000001</v>
      </c>
      <c r="H235" s="2">
        <v>789.7672</v>
      </c>
      <c r="I235" s="7">
        <v>0.67822846000000003</v>
      </c>
      <c r="J235" s="2">
        <v>1349.6559999999999</v>
      </c>
      <c r="K235" s="7">
        <v>0.80153839599999999</v>
      </c>
      <c r="L235" s="11">
        <f t="shared" si="13"/>
        <v>1079.66768</v>
      </c>
      <c r="M235">
        <f t="shared" si="13"/>
        <v>0.76734971220000003</v>
      </c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  <c r="AT235" s="2"/>
      <c r="AU235" s="2"/>
      <c r="AV235" s="2"/>
      <c r="AW235" s="2"/>
      <c r="AX235" s="2"/>
      <c r="AY235" s="2"/>
      <c r="AZ235" s="2"/>
      <c r="BA235" s="2"/>
      <c r="BB235" s="2"/>
      <c r="BC235" s="2"/>
      <c r="BD235" s="2"/>
      <c r="BE235" s="2"/>
      <c r="BF235" s="2"/>
      <c r="BG235" s="2"/>
      <c r="BH235" s="2"/>
      <c r="BI235" s="2"/>
      <c r="BJ235" s="2"/>
      <c r="BK235" s="2"/>
    </row>
    <row r="236" spans="1:63">
      <c r="A236" s="2">
        <v>20</v>
      </c>
      <c r="B236" s="2">
        <v>604.65039999999999</v>
      </c>
      <c r="C236" s="7">
        <v>0.64195027900000001</v>
      </c>
      <c r="D236" s="2">
        <v>970.33600000000001</v>
      </c>
      <c r="E236" s="7">
        <v>0.86397697799999995</v>
      </c>
      <c r="F236" s="2">
        <v>1334.5519999999999</v>
      </c>
      <c r="G236" s="7">
        <v>0.60374947999999995</v>
      </c>
      <c r="H236" s="2">
        <v>792.3424</v>
      </c>
      <c r="I236" s="7">
        <v>0.68043996500000004</v>
      </c>
      <c r="J236" s="2">
        <v>1168.2560000000001</v>
      </c>
      <c r="K236" s="7">
        <v>0.69380793299999999</v>
      </c>
      <c r="L236" s="11">
        <f t="shared" si="13"/>
        <v>974.02736000000004</v>
      </c>
      <c r="M236">
        <f t="shared" si="13"/>
        <v>0.69678492700000005</v>
      </c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  <c r="AT236" s="2"/>
      <c r="AU236" s="2"/>
      <c r="AV236" s="2"/>
      <c r="AW236" s="2"/>
      <c r="AX236" s="2"/>
      <c r="AY236" s="2"/>
      <c r="AZ236" s="2"/>
      <c r="BA236" s="2"/>
      <c r="BB236" s="2"/>
      <c r="BC236" s="2"/>
      <c r="BD236" s="2"/>
      <c r="BE236" s="2"/>
      <c r="BF236" s="2"/>
      <c r="BG236" s="2"/>
      <c r="BH236" s="2"/>
      <c r="BI236" s="2"/>
      <c r="BJ236" s="2"/>
      <c r="BK236" s="2"/>
    </row>
    <row r="237" spans="1:63">
      <c r="A237" s="2">
        <v>25</v>
      </c>
      <c r="B237" s="2">
        <v>520.90160000000003</v>
      </c>
      <c r="C237" s="7">
        <v>0.553035155</v>
      </c>
      <c r="D237" s="2">
        <v>882.42399999999998</v>
      </c>
      <c r="E237" s="7">
        <v>0.78570105700000004</v>
      </c>
      <c r="F237" s="2">
        <v>1144.08</v>
      </c>
      <c r="G237" s="7">
        <v>0.51758020999999999</v>
      </c>
      <c r="H237" s="2">
        <v>722.30079999999998</v>
      </c>
      <c r="I237" s="7">
        <v>0.62029033300000003</v>
      </c>
      <c r="J237" s="2">
        <v>1126.6400000000001</v>
      </c>
      <c r="K237" s="7">
        <v>0.66909287900000003</v>
      </c>
      <c r="L237" s="11">
        <f t="shared" si="13"/>
        <v>879.26928000000009</v>
      </c>
      <c r="M237">
        <f t="shared" si="13"/>
        <v>0.62913992679999997</v>
      </c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2"/>
      <c r="AZ237" s="2"/>
      <c r="BA237" s="2"/>
      <c r="BB237" s="2"/>
      <c r="BC237" s="2"/>
      <c r="BD237" s="2"/>
      <c r="BE237" s="2"/>
      <c r="BF237" s="2"/>
      <c r="BG237" s="2"/>
      <c r="BH237" s="2"/>
      <c r="BI237" s="2"/>
      <c r="BJ237" s="2"/>
      <c r="BK237" s="2"/>
    </row>
    <row r="238" spans="1:63">
      <c r="A238" s="2">
        <v>30</v>
      </c>
      <c r="B238" s="7" t="s">
        <v>13</v>
      </c>
      <c r="C238" s="7" t="s">
        <v>13</v>
      </c>
      <c r="D238" s="2">
        <v>706.92</v>
      </c>
      <c r="E238" s="7">
        <v>0.62943413999999998</v>
      </c>
      <c r="F238" s="2">
        <v>1173.4159999999999</v>
      </c>
      <c r="G238" s="7">
        <v>0.530851776</v>
      </c>
      <c r="H238" s="2">
        <v>584.13440000000003</v>
      </c>
      <c r="I238" s="7">
        <v>0.50163715900000005</v>
      </c>
      <c r="J238" s="2">
        <v>818.55200000000002</v>
      </c>
      <c r="K238" s="7">
        <v>0.48612450600000001</v>
      </c>
      <c r="L238" s="11">
        <f t="shared" si="13"/>
        <v>820.75559999999996</v>
      </c>
      <c r="M238">
        <f t="shared" si="13"/>
        <v>0.53701189524999993</v>
      </c>
      <c r="AI238" s="2"/>
      <c r="AJ238" s="2"/>
      <c r="AK238" s="2"/>
      <c r="AL238" s="2"/>
      <c r="AM238" s="2"/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  <c r="AY238" s="2"/>
      <c r="AZ238" s="2"/>
      <c r="BA238" s="2"/>
      <c r="BB238" s="2"/>
      <c r="BC238" s="2"/>
      <c r="BD238" s="2"/>
      <c r="BE238" s="2"/>
      <c r="BF238" s="2"/>
      <c r="BG238" s="2"/>
      <c r="BH238" s="2"/>
      <c r="BI238" s="2"/>
      <c r="BJ238" s="2"/>
      <c r="BK238" s="2"/>
    </row>
    <row r="239" spans="1:63">
      <c r="AI239" s="2"/>
      <c r="AJ239" s="2"/>
      <c r="AK239" s="2"/>
      <c r="AL239" s="2"/>
      <c r="AM239" s="2"/>
      <c r="AN239" s="2"/>
      <c r="AO239" s="2"/>
      <c r="AP239" s="2"/>
      <c r="AQ239" s="2"/>
      <c r="AR239" s="2"/>
      <c r="AS239" s="2"/>
      <c r="AT239" s="2"/>
      <c r="AU239" s="2"/>
      <c r="AV239" s="2"/>
      <c r="AW239" s="2"/>
      <c r="AX239" s="2"/>
      <c r="AY239" s="2"/>
      <c r="AZ239" s="2"/>
      <c r="BA239" s="2"/>
      <c r="BB239" s="2"/>
      <c r="BC239" s="2"/>
      <c r="BD239" s="2"/>
      <c r="BE239" s="2"/>
      <c r="BF239" s="2"/>
      <c r="BG239" s="2"/>
      <c r="BH239" s="2"/>
      <c r="BI239" s="2"/>
      <c r="BJ239" s="2"/>
      <c r="BK239" s="2"/>
    </row>
    <row r="240" spans="1:63">
      <c r="A240" s="3" t="s">
        <v>15</v>
      </c>
      <c r="B240" s="2" t="s">
        <v>18</v>
      </c>
      <c r="C240" s="2" t="s">
        <v>17</v>
      </c>
      <c r="AI240" s="2"/>
      <c r="AJ240" s="2"/>
      <c r="AK240" s="2"/>
      <c r="AL240" s="2"/>
      <c r="AM240" s="2"/>
      <c r="AN240" s="2"/>
      <c r="AO240" s="2"/>
      <c r="AP240" s="2"/>
      <c r="AQ240" s="2"/>
      <c r="AR240" s="2"/>
      <c r="AS240" s="2"/>
      <c r="AT240" s="2"/>
      <c r="AU240" s="2"/>
      <c r="AV240" s="2"/>
      <c r="AW240" s="2"/>
      <c r="AX240" s="2"/>
      <c r="AY240" s="2"/>
      <c r="AZ240" s="2"/>
      <c r="BA240" s="2"/>
      <c r="BB240" s="2"/>
      <c r="BC240" s="2"/>
      <c r="BD240" s="2"/>
      <c r="BE240" s="2"/>
      <c r="BF240" s="2"/>
      <c r="BG240" s="2"/>
      <c r="BH240" s="2"/>
      <c r="BI240" s="2"/>
      <c r="BJ240" s="2"/>
      <c r="BK240" s="2"/>
    </row>
    <row r="241" spans="1:63">
      <c r="A241" s="2" t="s">
        <v>5</v>
      </c>
      <c r="B241" s="4" t="s">
        <v>11</v>
      </c>
      <c r="C241" s="2" t="s">
        <v>12</v>
      </c>
      <c r="AI241" s="2"/>
      <c r="AJ241" s="2"/>
      <c r="AK241" s="2"/>
      <c r="AL241" s="2"/>
      <c r="AM241" s="2"/>
      <c r="AN241" s="2"/>
      <c r="AO241" s="2"/>
      <c r="AP241" s="2"/>
      <c r="AQ241" s="2"/>
      <c r="AR241" s="2"/>
      <c r="AS241" s="2"/>
      <c r="AT241" s="2"/>
      <c r="AU241" s="2"/>
      <c r="AV241" s="2"/>
      <c r="AW241" s="2"/>
      <c r="AX241" s="2"/>
      <c r="AY241" s="2"/>
      <c r="AZ241" s="2"/>
      <c r="BA241" s="2"/>
      <c r="BB241" s="2"/>
      <c r="BC241" s="2"/>
      <c r="BD241" s="2"/>
      <c r="BE241" s="2"/>
      <c r="BF241" s="2"/>
      <c r="BG241" s="2"/>
      <c r="BH241" s="2"/>
      <c r="BI241" s="2"/>
      <c r="BJ241" s="2"/>
      <c r="BK241" s="2"/>
    </row>
    <row r="242" spans="1:63">
      <c r="A242" s="2">
        <v>-10</v>
      </c>
      <c r="B242" s="10">
        <f>AVERAGE(B218,D218,F218,B230,D230,F230,H230,J230)</f>
        <v>1455.6309999999999</v>
      </c>
      <c r="C242" s="2" t="s">
        <v>13</v>
      </c>
      <c r="AI242" s="2"/>
      <c r="AJ242" s="2"/>
      <c r="AK242" s="2"/>
      <c r="AL242" s="2"/>
      <c r="AM242" s="2"/>
      <c r="AN242" s="2"/>
      <c r="AO242" s="2"/>
      <c r="AP242" s="2"/>
      <c r="AQ242" s="2"/>
      <c r="AR242" s="2"/>
      <c r="AS242" s="2"/>
      <c r="AT242" s="2"/>
      <c r="AU242" s="2"/>
      <c r="AV242" s="2"/>
      <c r="AW242" s="2"/>
      <c r="AX242" s="2"/>
      <c r="AY242" s="2"/>
      <c r="AZ242" s="2"/>
      <c r="BA242" s="2"/>
      <c r="BB242" s="2"/>
      <c r="BC242" s="2"/>
      <c r="BD242" s="2"/>
      <c r="BE242" s="2"/>
      <c r="BF242" s="2"/>
      <c r="BG242" s="2"/>
      <c r="BH242" s="2"/>
      <c r="BI242" s="2"/>
      <c r="BJ242" s="2"/>
      <c r="BK242" s="2"/>
    </row>
    <row r="243" spans="1:63">
      <c r="A243" s="2">
        <v>-5</v>
      </c>
      <c r="B243" s="10">
        <f t="shared" ref="B243:B250" si="14">AVERAGE(B219,D219,F219,B231,D231,F231,H231,J231)</f>
        <v>1635.0559999999998</v>
      </c>
      <c r="C243" s="2" t="s">
        <v>13</v>
      </c>
      <c r="AI243" s="2"/>
      <c r="AJ243" s="2"/>
      <c r="AK243" s="2"/>
      <c r="AL243" s="2"/>
      <c r="AM243" s="2"/>
      <c r="AN243" s="2"/>
      <c r="AO243" s="2"/>
      <c r="AP243" s="2"/>
      <c r="AQ243" s="2"/>
      <c r="AR243" s="2"/>
      <c r="AS243" s="2"/>
      <c r="AT243" s="2"/>
      <c r="AU243" s="2"/>
      <c r="AV243" s="2"/>
      <c r="AW243" s="2"/>
      <c r="AX243" s="2"/>
      <c r="AY243" s="2"/>
      <c r="AZ243" s="2"/>
      <c r="BA243" s="2"/>
      <c r="BB243" s="2"/>
      <c r="BC243" s="2"/>
      <c r="BD243" s="2"/>
      <c r="BE243" s="2"/>
      <c r="BF243" s="2"/>
      <c r="BG243" s="2"/>
      <c r="BH243" s="2"/>
      <c r="BI243" s="2"/>
      <c r="BJ243" s="2"/>
      <c r="BK243" s="2"/>
    </row>
    <row r="244" spans="1:63">
      <c r="A244" s="6" t="s">
        <v>14</v>
      </c>
      <c r="B244" s="10">
        <f t="shared" si="14"/>
        <v>1413.749</v>
      </c>
      <c r="C244" s="2">
        <v>1</v>
      </c>
      <c r="AI244" s="2"/>
      <c r="AJ244" s="2"/>
      <c r="AK244" s="2"/>
      <c r="AL244" s="2"/>
      <c r="AM244" s="2"/>
      <c r="AN244" s="2"/>
      <c r="AO244" s="2"/>
      <c r="AP244" s="2"/>
      <c r="AQ244" s="2"/>
      <c r="AR244" s="2"/>
      <c r="AS244" s="2"/>
      <c r="AT244" s="2"/>
      <c r="AU244" s="2"/>
      <c r="AV244" s="2"/>
      <c r="AW244" s="2"/>
      <c r="AX244" s="2"/>
      <c r="AY244" s="2"/>
      <c r="AZ244" s="2"/>
      <c r="BA244" s="2"/>
      <c r="BB244" s="2"/>
      <c r="BC244" s="2"/>
      <c r="BD244" s="2"/>
      <c r="BE244" s="2"/>
      <c r="BF244" s="2"/>
      <c r="BG244" s="2"/>
      <c r="BH244" s="2"/>
      <c r="BI244" s="2"/>
      <c r="BJ244" s="2"/>
      <c r="BK244" s="2"/>
    </row>
    <row r="245" spans="1:63">
      <c r="A245" s="2">
        <v>5</v>
      </c>
      <c r="B245" s="10">
        <f t="shared" si="14"/>
        <v>1234.33</v>
      </c>
      <c r="C245" s="2">
        <v>0.90329693</v>
      </c>
      <c r="AI245" s="2"/>
      <c r="AJ245" s="2"/>
      <c r="AK245" s="2"/>
      <c r="AL245" s="2"/>
      <c r="AM245" s="2"/>
      <c r="AN245" s="2"/>
      <c r="AO245" s="2"/>
      <c r="AP245" s="2"/>
      <c r="AQ245" s="2"/>
      <c r="AR245" s="2"/>
      <c r="AS245" s="2"/>
      <c r="AT245" s="2"/>
      <c r="AU245" s="2"/>
      <c r="AV245" s="2"/>
      <c r="AW245" s="2"/>
      <c r="AX245" s="2"/>
      <c r="AY245" s="2"/>
      <c r="AZ245" s="2"/>
      <c r="BA245" s="2"/>
      <c r="BB245" s="2"/>
      <c r="BC245" s="2"/>
      <c r="BD245" s="2"/>
      <c r="BE245" s="2"/>
      <c r="BF245" s="2"/>
      <c r="BG245" s="2"/>
      <c r="BH245" s="2"/>
      <c r="BI245" s="2"/>
      <c r="BJ245" s="2"/>
      <c r="BK245" s="2"/>
    </row>
    <row r="246" spans="1:63">
      <c r="A246" s="2">
        <v>10</v>
      </c>
      <c r="B246" s="10">
        <f t="shared" si="14"/>
        <v>1042.3876</v>
      </c>
      <c r="C246" s="2">
        <v>0.74223947000000001</v>
      </c>
      <c r="AI246" s="2"/>
      <c r="AJ246" s="2"/>
      <c r="AK246" s="2"/>
      <c r="AL246" s="2"/>
      <c r="AM246" s="2"/>
      <c r="AN246" s="2"/>
      <c r="AO246" s="2"/>
      <c r="AP246" s="2"/>
      <c r="AQ246" s="2"/>
      <c r="AR246" s="2"/>
      <c r="AS246" s="2"/>
      <c r="AT246" s="2"/>
      <c r="AU246" s="2"/>
      <c r="AV246" s="2"/>
      <c r="AW246" s="2"/>
      <c r="AX246" s="2"/>
      <c r="AY246" s="2"/>
      <c r="AZ246" s="2"/>
      <c r="BA246" s="2"/>
      <c r="BB246" s="2"/>
      <c r="BC246" s="2"/>
      <c r="BD246" s="2"/>
      <c r="BE246" s="2"/>
      <c r="BF246" s="2"/>
      <c r="BG246" s="2"/>
      <c r="BH246" s="2"/>
      <c r="BI246" s="2"/>
      <c r="BJ246" s="2"/>
      <c r="BK246" s="2"/>
    </row>
    <row r="247" spans="1:63">
      <c r="A247" s="2">
        <v>15</v>
      </c>
      <c r="B247" s="10">
        <f t="shared" si="14"/>
        <v>951.94209999999998</v>
      </c>
      <c r="C247" s="2">
        <v>0.67201779800000006</v>
      </c>
      <c r="AI247" s="2"/>
      <c r="AJ247" s="2"/>
      <c r="AK247" s="2"/>
      <c r="AL247" s="2"/>
      <c r="AM247" s="2"/>
      <c r="AN247" s="2"/>
      <c r="AO247" s="2"/>
      <c r="AP247" s="2"/>
      <c r="AQ247" s="2"/>
      <c r="AR247" s="2"/>
      <c r="AS247" s="2"/>
      <c r="AT247" s="2"/>
      <c r="AU247" s="2"/>
      <c r="AV247" s="2"/>
      <c r="AW247" s="2"/>
      <c r="AX247" s="2"/>
      <c r="AY247" s="2"/>
      <c r="AZ247" s="2"/>
      <c r="BA247" s="2"/>
      <c r="BB247" s="2"/>
      <c r="BC247" s="2"/>
      <c r="BD247" s="2"/>
      <c r="BE247" s="2"/>
      <c r="BF247" s="2"/>
      <c r="BG247" s="2"/>
      <c r="BH247" s="2"/>
      <c r="BI247" s="2"/>
      <c r="BJ247" s="2"/>
      <c r="BK247" s="2"/>
    </row>
    <row r="248" spans="1:63">
      <c r="A248" s="2">
        <v>20</v>
      </c>
      <c r="B248" s="10">
        <f t="shared" si="14"/>
        <v>848.13170000000002</v>
      </c>
      <c r="C248" s="2">
        <v>0.59894707000000003</v>
      </c>
      <c r="AI248" s="2"/>
      <c r="AJ248" s="2"/>
      <c r="AK248" s="2"/>
      <c r="AL248" s="2"/>
      <c r="AM248" s="2"/>
      <c r="AN248" s="2"/>
      <c r="AO248" s="2"/>
      <c r="AP248" s="2"/>
      <c r="AQ248" s="2"/>
      <c r="AR248" s="2"/>
      <c r="AS248" s="2"/>
      <c r="AT248" s="2"/>
      <c r="AU248" s="2"/>
      <c r="AV248" s="2"/>
      <c r="AW248" s="2"/>
      <c r="AX248" s="2"/>
      <c r="AY248" s="2"/>
      <c r="AZ248" s="2"/>
      <c r="BA248" s="2"/>
      <c r="BB248" s="2"/>
      <c r="BC248" s="2"/>
      <c r="BD248" s="2"/>
      <c r="BE248" s="2"/>
      <c r="BF248" s="2"/>
      <c r="BG248" s="2"/>
      <c r="BH248" s="2"/>
      <c r="BI248" s="2"/>
      <c r="BJ248" s="2"/>
      <c r="BK248" s="2"/>
    </row>
    <row r="249" spans="1:63">
      <c r="A249" s="2">
        <v>25</v>
      </c>
      <c r="B249" s="10">
        <f t="shared" si="14"/>
        <v>759.3420000000001</v>
      </c>
      <c r="C249" s="2">
        <v>0.54190263999999999</v>
      </c>
      <c r="AI249" s="2"/>
      <c r="AJ249" s="2"/>
      <c r="AK249" s="2"/>
      <c r="AL249" s="2"/>
      <c r="AM249" s="2"/>
      <c r="AN249" s="2"/>
      <c r="AO249" s="2"/>
      <c r="AP249" s="2"/>
      <c r="AQ249" s="2"/>
      <c r="AR249" s="2"/>
      <c r="AS249" s="2"/>
      <c r="AT249" s="2"/>
      <c r="AU249" s="2"/>
      <c r="AV249" s="2"/>
      <c r="AW249" s="2"/>
      <c r="AX249" s="2"/>
      <c r="AY249" s="2"/>
      <c r="AZ249" s="2"/>
      <c r="BA249" s="2"/>
      <c r="BB249" s="2"/>
      <c r="BC249" s="2"/>
      <c r="BD249" s="2"/>
      <c r="BE249" s="2"/>
      <c r="BF249" s="2"/>
      <c r="BG249" s="2"/>
      <c r="BH249" s="2"/>
      <c r="BI249" s="2"/>
      <c r="BJ249" s="2"/>
      <c r="BK249" s="2"/>
    </row>
    <row r="250" spans="1:63">
      <c r="A250" s="2">
        <v>30</v>
      </c>
      <c r="B250" s="10">
        <f t="shared" si="14"/>
        <v>779.63817142857147</v>
      </c>
      <c r="C250" s="2">
        <v>0.52571383999999999</v>
      </c>
      <c r="AI250" s="2"/>
      <c r="AJ250" s="2"/>
      <c r="AK250" s="2"/>
      <c r="AL250" s="2"/>
      <c r="AM250" s="2"/>
      <c r="AN250" s="2"/>
      <c r="AO250" s="2"/>
      <c r="AP250" s="2"/>
      <c r="AQ250" s="2"/>
      <c r="AR250" s="2"/>
      <c r="AS250" s="2"/>
      <c r="AT250" s="2"/>
      <c r="AU250" s="2"/>
      <c r="AV250" s="2"/>
      <c r="AW250" s="2"/>
      <c r="AX250" s="2"/>
      <c r="AY250" s="2"/>
      <c r="AZ250" s="2"/>
      <c r="BA250" s="2"/>
      <c r="BB250" s="2"/>
      <c r="BC250" s="2"/>
      <c r="BD250" s="2"/>
      <c r="BE250" s="2"/>
      <c r="BF250" s="2"/>
      <c r="BG250" s="2"/>
      <c r="BH250" s="2"/>
      <c r="BI250" s="2"/>
      <c r="BJ250" s="2"/>
      <c r="BK250" s="2"/>
    </row>
    <row r="251" spans="1:63">
      <c r="AI251" s="2"/>
      <c r="AJ251" s="2"/>
      <c r="AK251" s="2"/>
      <c r="AL251" s="2"/>
      <c r="AM251" s="2"/>
      <c r="AN251" s="2"/>
      <c r="AO251" s="2"/>
      <c r="AP251" s="2"/>
      <c r="AQ251" s="2"/>
      <c r="AR251" s="2"/>
      <c r="AS251" s="2"/>
      <c r="AT251" s="2"/>
      <c r="AU251" s="2"/>
      <c r="AV251" s="2"/>
      <c r="AW251" s="2"/>
      <c r="AX251" s="2"/>
      <c r="AY251" s="2"/>
      <c r="AZ251" s="2"/>
      <c r="BA251" s="2"/>
      <c r="BB251" s="2"/>
      <c r="BC251" s="2"/>
      <c r="BD251" s="2"/>
      <c r="BE251" s="2"/>
      <c r="BF251" s="2"/>
      <c r="BG251" s="2"/>
      <c r="BH251" s="2"/>
      <c r="BI251" s="2"/>
      <c r="BJ251" s="2"/>
      <c r="BK251" s="2"/>
    </row>
    <row r="252" spans="1:63">
      <c r="AI252" s="2"/>
      <c r="AJ252" s="2"/>
      <c r="AK252" s="2"/>
      <c r="AL252" s="2"/>
      <c r="AM252" s="2"/>
      <c r="AN252" s="2"/>
      <c r="AO252" s="2"/>
      <c r="AP252" s="2"/>
      <c r="AQ252" s="2"/>
      <c r="AR252" s="2"/>
      <c r="AS252" s="2"/>
      <c r="AT252" s="2"/>
      <c r="AU252" s="2"/>
      <c r="AV252" s="2"/>
      <c r="AW252" s="2"/>
      <c r="AX252" s="2"/>
      <c r="AY252" s="2"/>
      <c r="AZ252" s="2"/>
      <c r="BA252" s="2"/>
      <c r="BB252" s="2"/>
      <c r="BC252" s="2"/>
      <c r="BD252" s="2"/>
      <c r="BE252" s="2"/>
      <c r="BF252" s="2"/>
      <c r="BG252" s="2"/>
      <c r="BH252" s="2"/>
      <c r="BI252" s="2"/>
      <c r="BJ252" s="2"/>
      <c r="BK252" s="2"/>
    </row>
    <row r="253" spans="1:63">
      <c r="AI253" s="2"/>
      <c r="AJ253" s="2"/>
      <c r="AK253" s="2"/>
      <c r="AL253" s="2"/>
      <c r="AM253" s="2"/>
      <c r="AN253" s="2"/>
      <c r="AO253" s="2"/>
      <c r="AP253" s="2"/>
      <c r="AQ253" s="2"/>
      <c r="AR253" s="2"/>
      <c r="AS253" s="2"/>
      <c r="AT253" s="2"/>
      <c r="AU253" s="2"/>
      <c r="AV253" s="2"/>
      <c r="AW253" s="2"/>
      <c r="AX253" s="2"/>
      <c r="AY253" s="2"/>
      <c r="AZ253" s="2"/>
      <c r="BA253" s="2"/>
      <c r="BB253" s="2"/>
      <c r="BC253" s="2"/>
      <c r="BD253" s="2"/>
      <c r="BE253" s="2"/>
      <c r="BF253" s="2"/>
      <c r="BG253" s="2"/>
      <c r="BH253" s="2"/>
      <c r="BI253" s="2"/>
      <c r="BJ253" s="2"/>
      <c r="BK253" s="2"/>
    </row>
    <row r="254" spans="1:63">
      <c r="E254" s="2"/>
      <c r="F254" s="2"/>
      <c r="AI254" s="2"/>
      <c r="AJ254" s="2"/>
      <c r="AK254" s="2"/>
      <c r="AL254" s="2"/>
      <c r="AM254" s="2"/>
      <c r="AN254" s="2"/>
      <c r="AO254" s="2"/>
      <c r="AP254" s="2"/>
      <c r="AQ254" s="2"/>
      <c r="AR254" s="2"/>
      <c r="AS254" s="2"/>
      <c r="AT254" s="2"/>
      <c r="AU254" s="2"/>
      <c r="AV254" s="2"/>
      <c r="AW254" s="2"/>
      <c r="AX254" s="2"/>
      <c r="AY254" s="2"/>
      <c r="AZ254" s="2"/>
      <c r="BA254" s="2"/>
      <c r="BB254" s="2"/>
      <c r="BC254" s="2"/>
      <c r="BD254" s="2"/>
      <c r="BE254" s="2"/>
      <c r="BF254" s="2"/>
      <c r="BG254" s="2"/>
      <c r="BH254" s="2"/>
      <c r="BI254" s="2"/>
      <c r="BJ254" s="2"/>
      <c r="BK254" s="2"/>
    </row>
    <row r="255" spans="1:63">
      <c r="E255" s="2"/>
      <c r="F255" s="2"/>
      <c r="AI255" s="2"/>
      <c r="AJ255" s="2"/>
      <c r="AK255" s="2"/>
      <c r="AL255" s="2"/>
      <c r="AM255" s="2"/>
      <c r="AN255" s="2"/>
      <c r="AO255" s="2"/>
      <c r="AP255" s="2"/>
      <c r="AQ255" s="2"/>
      <c r="AR255" s="2"/>
      <c r="AS255" s="2"/>
      <c r="AT255" s="2"/>
      <c r="AU255" s="2"/>
      <c r="AV255" s="2"/>
      <c r="AW255" s="2"/>
      <c r="AX255" s="2"/>
      <c r="AY255" s="2"/>
      <c r="AZ255" s="2"/>
      <c r="BA255" s="2"/>
      <c r="BB255" s="2"/>
      <c r="BC255" s="2"/>
      <c r="BD255" s="2"/>
      <c r="BE255" s="2"/>
      <c r="BF255" s="2"/>
      <c r="BG255" s="2"/>
      <c r="BH255" s="2"/>
      <c r="BI255" s="2"/>
      <c r="BJ255" s="2"/>
      <c r="BK255" s="2"/>
    </row>
    <row r="256" spans="1:63">
      <c r="E256" s="4"/>
      <c r="F256" s="2"/>
      <c r="AI256" s="2"/>
      <c r="AJ256" s="2"/>
      <c r="AK256" s="2"/>
      <c r="AL256" s="2"/>
      <c r="AM256" s="2"/>
      <c r="AN256" s="2"/>
      <c r="AO256" s="2"/>
      <c r="AP256" s="2"/>
      <c r="AQ256" s="2"/>
      <c r="AR256" s="2"/>
      <c r="AS256" s="2"/>
      <c r="AT256" s="2"/>
      <c r="AU256" s="2"/>
      <c r="AV256" s="2"/>
      <c r="AW256" s="2"/>
      <c r="AX256" s="2"/>
      <c r="AY256" s="2"/>
      <c r="AZ256" s="2"/>
      <c r="BA256" s="2"/>
      <c r="BB256" s="2"/>
      <c r="BC256" s="2"/>
      <c r="BD256" s="2"/>
      <c r="BE256" s="2"/>
      <c r="BF256" s="2"/>
      <c r="BG256" s="2"/>
      <c r="BH256" s="2"/>
      <c r="BI256" s="2"/>
      <c r="BJ256" s="2"/>
      <c r="BK256" s="2"/>
    </row>
    <row r="257" spans="1:63">
      <c r="AI257" s="2"/>
      <c r="AJ257" s="2"/>
      <c r="AK257" s="2"/>
      <c r="AL257" s="2"/>
      <c r="AM257" s="2"/>
      <c r="AN257" s="2"/>
      <c r="AO257" s="2"/>
      <c r="AP257" s="2"/>
      <c r="AQ257" s="2"/>
      <c r="AR257" s="2"/>
      <c r="AS257" s="2"/>
      <c r="AT257" s="2"/>
      <c r="AU257" s="2"/>
      <c r="AV257" s="2"/>
      <c r="AW257" s="2"/>
      <c r="AX257" s="2"/>
      <c r="AY257" s="2"/>
      <c r="AZ257" s="2"/>
      <c r="BA257" s="2"/>
      <c r="BB257" s="2"/>
      <c r="BC257" s="2"/>
      <c r="BD257" s="2"/>
      <c r="BE257" s="2"/>
      <c r="BF257" s="2"/>
      <c r="BG257" s="2"/>
      <c r="BH257" s="2"/>
      <c r="BI257" s="2"/>
      <c r="BJ257" s="2"/>
      <c r="BK257" s="2"/>
    </row>
    <row r="258" spans="1:63">
      <c r="AI258" s="2"/>
      <c r="AJ258" s="2"/>
      <c r="AK258" s="2"/>
      <c r="AL258" s="2"/>
      <c r="AM258" s="2"/>
      <c r="AN258" s="2"/>
      <c r="AO258" s="2"/>
      <c r="AP258" s="2"/>
      <c r="AQ258" s="2"/>
      <c r="AR258" s="2"/>
      <c r="AS258" s="2"/>
      <c r="AT258" s="2"/>
      <c r="AU258" s="2"/>
      <c r="AV258" s="2"/>
      <c r="AW258" s="2"/>
      <c r="AX258" s="2"/>
      <c r="AY258" s="2"/>
      <c r="AZ258" s="2"/>
      <c r="BA258" s="2"/>
      <c r="BB258" s="2"/>
      <c r="BC258" s="2"/>
      <c r="BD258" s="2"/>
      <c r="BE258" s="2"/>
      <c r="BF258" s="2"/>
      <c r="BG258" s="2"/>
      <c r="BH258" s="2"/>
      <c r="BI258" s="2"/>
      <c r="BJ258" s="2"/>
      <c r="BK258" s="2"/>
    </row>
    <row r="259" spans="1:63">
      <c r="AI259" s="2"/>
      <c r="AJ259" s="2"/>
      <c r="AK259" s="2"/>
      <c r="AL259" s="2"/>
      <c r="AM259" s="2"/>
      <c r="AN259" s="2"/>
      <c r="AO259" s="2"/>
      <c r="AP259" s="2"/>
      <c r="AQ259" s="2"/>
      <c r="AR259" s="2"/>
      <c r="AS259" s="2"/>
      <c r="AT259" s="2"/>
      <c r="AU259" s="2"/>
      <c r="AV259" s="2"/>
      <c r="AW259" s="2"/>
      <c r="AX259" s="2"/>
      <c r="AY259" s="2"/>
      <c r="AZ259" s="2"/>
      <c r="BA259" s="2"/>
      <c r="BB259" s="2"/>
      <c r="BC259" s="2"/>
      <c r="BD259" s="2"/>
      <c r="BE259" s="2"/>
      <c r="BF259" s="2"/>
      <c r="BG259" s="2"/>
      <c r="BH259" s="2"/>
      <c r="BI259" s="2"/>
      <c r="BJ259" s="2"/>
      <c r="BK259" s="2"/>
    </row>
    <row r="260" spans="1:63" ht="62">
      <c r="A260" s="1" t="s">
        <v>28</v>
      </c>
      <c r="B260" s="1"/>
      <c r="C260" s="1"/>
      <c r="D260" s="1"/>
      <c r="E260" s="1"/>
      <c r="AI260" s="2"/>
      <c r="AJ260" s="2"/>
      <c r="AK260" s="2"/>
      <c r="AL260" s="2"/>
      <c r="AM260" s="2"/>
      <c r="AN260" s="2"/>
      <c r="AO260" s="2"/>
      <c r="AP260" s="2"/>
      <c r="AQ260" s="2"/>
      <c r="AR260" s="2"/>
      <c r="AS260" s="2"/>
      <c r="AT260" s="2"/>
      <c r="AU260" s="2"/>
      <c r="AV260" s="2"/>
      <c r="AW260" s="2"/>
      <c r="AX260" s="2"/>
      <c r="AY260" s="2"/>
      <c r="AZ260" s="2"/>
      <c r="BA260" s="2"/>
      <c r="BB260" s="2"/>
      <c r="BC260" s="2"/>
      <c r="BD260" s="2"/>
      <c r="BE260" s="2"/>
      <c r="BF260" s="2"/>
      <c r="BG260" s="2"/>
      <c r="BH260" s="2"/>
      <c r="BI260" s="2"/>
      <c r="BJ260" s="2"/>
      <c r="BK260" s="2"/>
    </row>
    <row r="261" spans="1:63">
      <c r="A261" s="2"/>
      <c r="B261" s="2"/>
      <c r="C261" s="2"/>
      <c r="D261" s="2"/>
      <c r="E261" s="2"/>
      <c r="AI261" s="2"/>
      <c r="AJ261" s="2"/>
      <c r="AK261" s="2"/>
      <c r="AL261" s="2"/>
      <c r="AM261" s="2"/>
      <c r="AN261" s="2"/>
      <c r="AO261" s="2"/>
      <c r="AP261" s="2"/>
      <c r="AQ261" s="2"/>
      <c r="AR261" s="2"/>
      <c r="AS261" s="2"/>
      <c r="AT261" s="2"/>
      <c r="AU261" s="2"/>
      <c r="AV261" s="2"/>
      <c r="AW261" s="2"/>
      <c r="AX261" s="2"/>
      <c r="AY261" s="2"/>
      <c r="AZ261" s="2"/>
      <c r="BA261" s="2"/>
      <c r="BB261" s="2"/>
      <c r="BC261" s="2"/>
      <c r="BD261" s="2"/>
      <c r="BE261" s="2"/>
      <c r="BF261" s="2"/>
      <c r="BG261" s="2"/>
      <c r="BH261" s="2"/>
      <c r="BI261" s="2"/>
      <c r="BJ261" s="2"/>
      <c r="BK261" s="2"/>
    </row>
    <row r="262" spans="1:63">
      <c r="A262" s="2"/>
      <c r="B262" s="2"/>
      <c r="C262" s="2"/>
      <c r="D262" s="2"/>
      <c r="E262" s="2" t="s">
        <v>2</v>
      </c>
      <c r="AI262" s="2"/>
      <c r="AJ262" s="2"/>
      <c r="AK262" s="2"/>
      <c r="AL262" s="2"/>
      <c r="AM262" s="2"/>
      <c r="AN262" s="2"/>
      <c r="AO262" s="2"/>
      <c r="AP262" s="2"/>
      <c r="AQ262" s="2"/>
      <c r="AR262" s="2"/>
      <c r="AS262" s="2"/>
      <c r="AT262" s="2"/>
      <c r="AU262" s="2"/>
      <c r="AV262" s="2"/>
      <c r="AW262" s="2"/>
      <c r="AX262" s="2"/>
      <c r="AY262" s="2"/>
      <c r="AZ262" s="2"/>
      <c r="BA262" s="2"/>
      <c r="BB262" s="2"/>
      <c r="BC262" s="2"/>
      <c r="BD262" s="2"/>
      <c r="BE262" s="2"/>
      <c r="BF262" s="2"/>
      <c r="BG262" s="2"/>
      <c r="BH262" s="2"/>
      <c r="BI262" s="2"/>
      <c r="BJ262" s="2"/>
      <c r="BK262" s="2"/>
    </row>
    <row r="263" spans="1:63">
      <c r="A263" s="3" t="s">
        <v>2</v>
      </c>
      <c r="B263" s="2" t="s">
        <v>25</v>
      </c>
      <c r="C263" s="2" t="s">
        <v>25</v>
      </c>
      <c r="D263" s="2" t="s">
        <v>25</v>
      </c>
      <c r="E263" s="2" t="s">
        <v>20</v>
      </c>
      <c r="AI263" s="2"/>
      <c r="AJ263" s="2"/>
      <c r="AK263" s="2"/>
      <c r="AL263" s="2"/>
      <c r="AM263" s="2"/>
      <c r="AN263" s="2"/>
      <c r="AO263" s="2"/>
      <c r="AP263" s="2"/>
      <c r="AQ263" s="2"/>
      <c r="AR263" s="2"/>
      <c r="AS263" s="2"/>
      <c r="AT263" s="2"/>
      <c r="AU263" s="2"/>
      <c r="AV263" s="2"/>
      <c r="AW263" s="2"/>
      <c r="AX263" s="2"/>
      <c r="AY263" s="2"/>
      <c r="AZ263" s="2"/>
      <c r="BA263" s="2"/>
      <c r="BB263" s="2"/>
      <c r="BC263" s="2"/>
      <c r="BD263" s="2"/>
      <c r="BE263" s="2"/>
      <c r="BF263" s="2"/>
      <c r="BG263" s="2"/>
      <c r="BH263" s="2"/>
      <c r="BI263" s="2"/>
      <c r="BJ263" s="2"/>
      <c r="BK263" s="2"/>
    </row>
    <row r="264" spans="1:63">
      <c r="A264" s="3" t="s">
        <v>20</v>
      </c>
      <c r="B264" s="2" t="s">
        <v>7</v>
      </c>
      <c r="C264" s="2" t="s">
        <v>8</v>
      </c>
      <c r="D264" s="2" t="s">
        <v>10</v>
      </c>
      <c r="E264" s="2" t="s">
        <v>24</v>
      </c>
      <c r="AI264" s="2"/>
      <c r="AJ264" s="2"/>
      <c r="AK264" s="2"/>
      <c r="AL264" s="2"/>
      <c r="AM264" s="2"/>
      <c r="AN264" s="2"/>
      <c r="AO264" s="2"/>
      <c r="AP264" s="2"/>
      <c r="AQ264" s="2"/>
      <c r="AR264" s="2"/>
      <c r="AS264" s="2"/>
      <c r="AT264" s="2"/>
      <c r="AU264" s="2"/>
      <c r="AV264" s="2"/>
      <c r="AW264" s="2"/>
      <c r="AX264" s="2"/>
      <c r="AY264" s="2"/>
      <c r="AZ264" s="2"/>
      <c r="BA264" s="2"/>
      <c r="BB264" s="2"/>
      <c r="BC264" s="2"/>
      <c r="BD264" s="2"/>
      <c r="BE264" s="2"/>
      <c r="BF264" s="2"/>
      <c r="BG264" s="2"/>
      <c r="BH264" s="2"/>
      <c r="BI264" s="2"/>
      <c r="BJ264" s="2"/>
      <c r="BK264" s="2"/>
    </row>
    <row r="265" spans="1:63">
      <c r="A265" s="6" t="s">
        <v>14</v>
      </c>
      <c r="B265" s="2">
        <v>492.47256779999998</v>
      </c>
      <c r="C265" s="2">
        <v>437.27576879999998</v>
      </c>
      <c r="D265" s="2">
        <v>990.80139919999999</v>
      </c>
      <c r="E265" s="10">
        <f>AVERAGE(B265:D265)</f>
        <v>640.18324526666663</v>
      </c>
      <c r="AI265" s="2"/>
      <c r="AJ265" s="2"/>
      <c r="AK265" s="2"/>
      <c r="AL265" s="2"/>
      <c r="AM265" s="2"/>
      <c r="AN265" s="2"/>
      <c r="AO265" s="2"/>
      <c r="AP265" s="2"/>
      <c r="AQ265" s="2"/>
      <c r="AR265" s="2"/>
      <c r="AS265" s="2"/>
      <c r="AT265" s="2"/>
      <c r="AU265" s="2"/>
      <c r="AV265" s="2"/>
      <c r="AW265" s="2"/>
      <c r="AX265" s="2"/>
      <c r="AY265" s="2"/>
      <c r="AZ265" s="2"/>
      <c r="BA265" s="2"/>
      <c r="BB265" s="2"/>
      <c r="BC265" s="2"/>
      <c r="BD265" s="2"/>
      <c r="BE265" s="2"/>
      <c r="BF265" s="2"/>
      <c r="BG265" s="2"/>
      <c r="BH265" s="2"/>
      <c r="BI265" s="2"/>
      <c r="BJ265" s="2"/>
      <c r="BK265" s="2"/>
    </row>
    <row r="266" spans="1:63">
      <c r="A266" s="2">
        <v>2</v>
      </c>
      <c r="B266" s="2">
        <v>803.024</v>
      </c>
      <c r="C266" s="2">
        <v>494.29649920000003</v>
      </c>
      <c r="D266" s="2">
        <v>987.37121839999998</v>
      </c>
      <c r="E266" s="10">
        <f t="shared" ref="E266:E280" si="15">AVERAGE(B266:D266)</f>
        <v>761.56390586666669</v>
      </c>
      <c r="AI266" s="2"/>
      <c r="AJ266" s="2"/>
      <c r="AK266" s="2"/>
      <c r="AL266" s="2"/>
      <c r="AM266" s="2"/>
      <c r="AN266" s="2"/>
      <c r="AO266" s="2"/>
      <c r="AP266" s="2"/>
      <c r="AQ266" s="2"/>
      <c r="AR266" s="2"/>
      <c r="AS266" s="2"/>
      <c r="AT266" s="2"/>
      <c r="AU266" s="2"/>
      <c r="AV266" s="2"/>
      <c r="AW266" s="2"/>
      <c r="AX266" s="2"/>
      <c r="AY266" s="2"/>
      <c r="AZ266" s="2"/>
      <c r="BA266" s="2"/>
      <c r="BB266" s="2"/>
      <c r="BC266" s="2"/>
      <c r="BD266" s="2"/>
      <c r="BE266" s="2"/>
      <c r="BF266" s="2"/>
      <c r="BG266" s="2"/>
      <c r="BH266" s="2"/>
      <c r="BI266" s="2"/>
      <c r="BJ266" s="2"/>
      <c r="BK266" s="2"/>
    </row>
    <row r="267" spans="1:63">
      <c r="A267" s="2">
        <v>4</v>
      </c>
      <c r="B267" s="2">
        <v>764.97280000000001</v>
      </c>
      <c r="C267" s="2">
        <v>497.26163059999999</v>
      </c>
      <c r="D267" s="2">
        <v>1004.862</v>
      </c>
      <c r="E267" s="10">
        <f t="shared" si="15"/>
        <v>755.69881020000003</v>
      </c>
      <c r="AI267" s="2"/>
      <c r="AJ267" s="2"/>
      <c r="AK267" s="2"/>
      <c r="AL267" s="2"/>
      <c r="AM267" s="2"/>
      <c r="AN267" s="2"/>
      <c r="AO267" s="2"/>
      <c r="AP267" s="2"/>
      <c r="AQ267" s="2"/>
      <c r="AR267" s="2"/>
      <c r="AS267" s="2"/>
      <c r="AT267" s="2"/>
      <c r="AU267" s="2"/>
      <c r="AV267" s="2"/>
      <c r="AW267" s="2"/>
      <c r="AX267" s="2"/>
      <c r="AY267" s="2"/>
      <c r="AZ267" s="2"/>
      <c r="BA267" s="2"/>
      <c r="BB267" s="2"/>
      <c r="BC267" s="2"/>
      <c r="BD267" s="2"/>
      <c r="BE267" s="2"/>
      <c r="BF267" s="2"/>
      <c r="BG267" s="2"/>
      <c r="BH267" s="2"/>
      <c r="BI267" s="2"/>
      <c r="BJ267" s="2"/>
      <c r="BK267" s="2"/>
    </row>
    <row r="268" spans="1:63">
      <c r="A268" s="2">
        <v>6</v>
      </c>
      <c r="B268" s="2">
        <v>775.21600000000001</v>
      </c>
      <c r="C268" s="2">
        <v>492.7328</v>
      </c>
      <c r="D268" s="2">
        <v>978.88021920000006</v>
      </c>
      <c r="E268" s="10">
        <f t="shared" si="15"/>
        <v>748.94300640000017</v>
      </c>
      <c r="AI268" s="2"/>
      <c r="AJ268" s="2"/>
      <c r="AK268" s="2"/>
      <c r="AL268" s="2"/>
      <c r="AM268" s="2"/>
      <c r="AN268" s="2"/>
      <c r="AO268" s="2"/>
      <c r="AP268" s="2"/>
      <c r="AQ268" s="2"/>
      <c r="AR268" s="2"/>
      <c r="AS268" s="2"/>
      <c r="AT268" s="2"/>
      <c r="AU268" s="2"/>
      <c r="AV268" s="2"/>
      <c r="AW268" s="2"/>
      <c r="AX268" s="2"/>
      <c r="AY268" s="2"/>
      <c r="AZ268" s="2"/>
      <c r="BA268" s="2"/>
      <c r="BB268" s="2"/>
      <c r="BC268" s="2"/>
      <c r="BD268" s="2"/>
      <c r="BE268" s="2"/>
      <c r="BF268" s="2"/>
      <c r="BG268" s="2"/>
      <c r="BH268" s="2"/>
      <c r="BI268" s="2"/>
      <c r="BJ268" s="2"/>
      <c r="BK268" s="2"/>
    </row>
    <row r="269" spans="1:63">
      <c r="A269" s="2">
        <v>8</v>
      </c>
      <c r="B269" s="2">
        <v>779.30560000000003</v>
      </c>
      <c r="C269" s="2">
        <v>578.14940799999999</v>
      </c>
      <c r="D269" s="2">
        <v>949.80799999999999</v>
      </c>
      <c r="E269" s="10">
        <f t="shared" si="15"/>
        <v>769.08766933333334</v>
      </c>
      <c r="AI269" s="2"/>
      <c r="AJ269" s="2"/>
      <c r="AK269" s="2"/>
      <c r="AL269" s="2"/>
      <c r="AM269" s="2"/>
      <c r="AN269" s="2"/>
      <c r="AO269" s="2"/>
      <c r="AP269" s="2"/>
      <c r="AQ269" s="2"/>
      <c r="AR269" s="2"/>
      <c r="AS269" s="2"/>
      <c r="AT269" s="2"/>
      <c r="AU269" s="2"/>
      <c r="AV269" s="2"/>
      <c r="AW269" s="2"/>
      <c r="AX269" s="2"/>
      <c r="AY269" s="2"/>
      <c r="AZ269" s="2"/>
      <c r="BA269" s="2"/>
      <c r="BB269" s="2"/>
      <c r="BC269" s="2"/>
      <c r="BD269" s="2"/>
      <c r="BE269" s="2"/>
      <c r="BF269" s="2"/>
      <c r="BG269" s="2"/>
      <c r="BH269" s="2"/>
      <c r="BI269" s="2"/>
      <c r="BJ269" s="2"/>
      <c r="BK269" s="2"/>
    </row>
    <row r="270" spans="1:63">
      <c r="A270" s="2">
        <v>10</v>
      </c>
      <c r="B270" s="2">
        <v>783.76959999999997</v>
      </c>
      <c r="C270" s="2">
        <v>622.54240000000004</v>
      </c>
      <c r="D270" s="2">
        <v>996.8</v>
      </c>
      <c r="E270" s="10">
        <f t="shared" si="15"/>
        <v>801.03733333333332</v>
      </c>
      <c r="AI270" s="2"/>
      <c r="AJ270" s="2"/>
      <c r="AK270" s="2"/>
      <c r="AL270" s="2"/>
      <c r="AM270" s="2"/>
      <c r="AN270" s="2"/>
      <c r="AO270" s="2"/>
      <c r="AP270" s="2"/>
      <c r="AQ270" s="2"/>
      <c r="AR270" s="2"/>
      <c r="AS270" s="2"/>
      <c r="AT270" s="2"/>
      <c r="AU270" s="2"/>
      <c r="AV270" s="2"/>
      <c r="AW270" s="2"/>
      <c r="AX270" s="2"/>
      <c r="AY270" s="2"/>
      <c r="AZ270" s="2"/>
      <c r="BA270" s="2"/>
      <c r="BB270" s="2"/>
      <c r="BC270" s="2"/>
      <c r="BD270" s="2"/>
      <c r="BE270" s="2"/>
      <c r="BF270" s="2"/>
      <c r="BG270" s="2"/>
      <c r="BH270" s="2"/>
      <c r="BI270" s="2"/>
      <c r="BJ270" s="2"/>
      <c r="BK270" s="2"/>
    </row>
    <row r="271" spans="1:63">
      <c r="A271" s="2">
        <v>12</v>
      </c>
      <c r="B271" s="2">
        <v>720.97760000000005</v>
      </c>
      <c r="C271" s="2">
        <v>582.78880000000004</v>
      </c>
      <c r="D271" s="2">
        <v>916.24800000000005</v>
      </c>
      <c r="E271" s="10">
        <f t="shared" si="15"/>
        <v>740.00480000000005</v>
      </c>
      <c r="AI271" s="2"/>
      <c r="AJ271" s="2"/>
      <c r="AK271" s="2"/>
      <c r="AL271" s="2"/>
      <c r="AM271" s="2"/>
      <c r="AN271" s="2"/>
      <c r="AO271" s="2"/>
      <c r="AP271" s="2"/>
      <c r="AQ271" s="2"/>
      <c r="AR271" s="2"/>
      <c r="AS271" s="2"/>
      <c r="AT271" s="2"/>
      <c r="AU271" s="2"/>
      <c r="AV271" s="2"/>
      <c r="AW271" s="2"/>
      <c r="AX271" s="2"/>
      <c r="AY271" s="2"/>
      <c r="AZ271" s="2"/>
      <c r="BA271" s="2"/>
      <c r="BB271" s="2"/>
      <c r="BC271" s="2"/>
      <c r="BD271" s="2"/>
      <c r="BE271" s="2"/>
      <c r="BF271" s="2"/>
      <c r="BG271" s="2"/>
      <c r="BH271" s="2"/>
      <c r="BI271" s="2"/>
      <c r="BJ271" s="2"/>
      <c r="BK271" s="2"/>
    </row>
    <row r="272" spans="1:63">
      <c r="A272" s="2">
        <v>14</v>
      </c>
      <c r="B272" s="2">
        <v>754.59680000000003</v>
      </c>
      <c r="C272" s="2">
        <v>567.87760000000003</v>
      </c>
      <c r="D272" s="2">
        <v>897.6</v>
      </c>
      <c r="E272" s="10">
        <f t="shared" si="15"/>
        <v>740.02480000000003</v>
      </c>
      <c r="AI272" s="2"/>
      <c r="AJ272" s="2"/>
      <c r="AK272" s="2"/>
      <c r="AL272" s="2"/>
      <c r="AM272" s="2"/>
      <c r="AN272" s="2"/>
      <c r="AO272" s="2"/>
      <c r="AP272" s="2"/>
      <c r="AQ272" s="2"/>
      <c r="AR272" s="2"/>
      <c r="AS272" s="2"/>
      <c r="AT272" s="2"/>
      <c r="AU272" s="2"/>
      <c r="AV272" s="2"/>
      <c r="AW272" s="2"/>
      <c r="AX272" s="2"/>
      <c r="AY272" s="2"/>
      <c r="AZ272" s="2"/>
      <c r="BA272" s="2"/>
      <c r="BB272" s="2"/>
      <c r="BC272" s="2"/>
      <c r="BD272" s="2"/>
      <c r="BE272" s="2"/>
      <c r="BF272" s="2"/>
      <c r="BG272" s="2"/>
      <c r="BH272" s="2"/>
      <c r="BI272" s="2"/>
      <c r="BJ272" s="2"/>
      <c r="BK272" s="2"/>
    </row>
    <row r="273" spans="1:63">
      <c r="A273" s="2">
        <v>16</v>
      </c>
      <c r="B273" s="2">
        <v>630.39919999999995</v>
      </c>
      <c r="C273" s="2">
        <v>488.76639999999998</v>
      </c>
      <c r="D273" s="2">
        <v>907.98400000000004</v>
      </c>
      <c r="E273" s="10">
        <f t="shared" si="15"/>
        <v>675.71653333333325</v>
      </c>
      <c r="AI273" s="2"/>
      <c r="AJ273" s="2"/>
      <c r="AK273" s="2"/>
      <c r="AL273" s="2"/>
      <c r="AM273" s="2"/>
      <c r="AN273" s="2"/>
      <c r="AO273" s="2"/>
      <c r="AP273" s="2"/>
      <c r="AQ273" s="2"/>
      <c r="AR273" s="2"/>
      <c r="AS273" s="2"/>
      <c r="AT273" s="2"/>
      <c r="AU273" s="2"/>
      <c r="AV273" s="2"/>
      <c r="AW273" s="2"/>
      <c r="AX273" s="2"/>
      <c r="AY273" s="2"/>
      <c r="AZ273" s="2"/>
      <c r="BA273" s="2"/>
      <c r="BB273" s="2"/>
      <c r="BC273" s="2"/>
      <c r="BD273" s="2"/>
      <c r="BE273" s="2"/>
      <c r="BF273" s="2"/>
      <c r="BG273" s="2"/>
      <c r="BH273" s="2"/>
      <c r="BI273" s="2"/>
      <c r="BJ273" s="2"/>
      <c r="BK273" s="2"/>
    </row>
    <row r="274" spans="1:63">
      <c r="A274" s="2">
        <v>18</v>
      </c>
      <c r="B274" s="2">
        <v>717.38400000000001</v>
      </c>
      <c r="C274" s="2">
        <v>487.01519999999999</v>
      </c>
      <c r="D274" s="2">
        <v>902.11199999999997</v>
      </c>
      <c r="E274" s="10">
        <f t="shared" si="15"/>
        <v>702.17039999999997</v>
      </c>
      <c r="AI274" s="2"/>
      <c r="AJ274" s="2"/>
      <c r="AK274" s="2"/>
      <c r="AL274" s="2"/>
      <c r="AM274" s="2"/>
      <c r="AN274" s="2"/>
      <c r="AO274" s="2"/>
      <c r="AP274" s="2"/>
      <c r="AQ274" s="2"/>
      <c r="AR274" s="2"/>
      <c r="AS274" s="2"/>
      <c r="AT274" s="2"/>
      <c r="AU274" s="2"/>
      <c r="AV274" s="2"/>
      <c r="AW274" s="2"/>
      <c r="AX274" s="2"/>
      <c r="AY274" s="2"/>
      <c r="AZ274" s="2"/>
      <c r="BA274" s="2"/>
      <c r="BB274" s="2"/>
      <c r="BC274" s="2"/>
      <c r="BD274" s="2"/>
      <c r="BE274" s="2"/>
      <c r="BF274" s="2"/>
      <c r="BG274" s="2"/>
      <c r="BH274" s="2"/>
      <c r="BI274" s="2"/>
      <c r="BJ274" s="2"/>
      <c r="BK274" s="2"/>
    </row>
    <row r="275" spans="1:63">
      <c r="A275" s="2">
        <v>20</v>
      </c>
      <c r="B275" s="2">
        <v>756.68799999999999</v>
      </c>
      <c r="C275" s="2">
        <v>474.21359999999999</v>
      </c>
      <c r="D275" s="2">
        <v>863.2</v>
      </c>
      <c r="E275" s="10">
        <f t="shared" si="15"/>
        <v>698.03386666666665</v>
      </c>
      <c r="AI275" s="2"/>
      <c r="AJ275" s="2"/>
      <c r="AK275" s="2"/>
      <c r="AL275" s="2"/>
      <c r="AM275" s="2"/>
      <c r="AN275" s="2"/>
      <c r="AO275" s="2"/>
      <c r="AP275" s="2"/>
      <c r="AQ275" s="2"/>
      <c r="AR275" s="2"/>
      <c r="AS275" s="2"/>
      <c r="AT275" s="2"/>
      <c r="AU275" s="2"/>
      <c r="AV275" s="2"/>
      <c r="AW275" s="2"/>
      <c r="AX275" s="2"/>
      <c r="AY275" s="2"/>
      <c r="AZ275" s="2"/>
      <c r="BA275" s="2"/>
      <c r="BB275" s="2"/>
      <c r="BC275" s="2"/>
      <c r="BD275" s="2"/>
      <c r="BE275" s="2"/>
      <c r="BF275" s="2"/>
      <c r="BG275" s="2"/>
      <c r="BH275" s="2"/>
      <c r="BI275" s="2"/>
      <c r="BJ275" s="2"/>
      <c r="BK275" s="2"/>
    </row>
    <row r="276" spans="1:63">
      <c r="A276" s="2">
        <v>22</v>
      </c>
      <c r="B276" s="2">
        <v>815.37599999999998</v>
      </c>
      <c r="C276" s="2">
        <v>460.04320000000001</v>
      </c>
      <c r="D276" s="2">
        <v>847.88800000000003</v>
      </c>
      <c r="E276" s="10">
        <f t="shared" si="15"/>
        <v>707.76906666666673</v>
      </c>
      <c r="AI276" s="2"/>
      <c r="AJ276" s="2"/>
      <c r="AK276" s="2"/>
      <c r="AL276" s="2"/>
      <c r="AM276" s="2"/>
      <c r="AN276" s="2"/>
      <c r="AO276" s="2"/>
      <c r="AP276" s="2"/>
      <c r="AQ276" s="2"/>
      <c r="AR276" s="2"/>
      <c r="AS276" s="2"/>
      <c r="AT276" s="2"/>
      <c r="AU276" s="2"/>
      <c r="AV276" s="2"/>
      <c r="AW276" s="2"/>
      <c r="AX276" s="2"/>
      <c r="AY276" s="2"/>
      <c r="AZ276" s="2"/>
      <c r="BA276" s="2"/>
      <c r="BB276" s="2"/>
      <c r="BC276" s="2"/>
      <c r="BD276" s="2"/>
      <c r="BE276" s="2"/>
      <c r="BF276" s="2"/>
      <c r="BG276" s="2"/>
      <c r="BH276" s="2"/>
      <c r="BI276" s="2"/>
      <c r="BJ276" s="2"/>
      <c r="BK276" s="2"/>
    </row>
    <row r="277" spans="1:63">
      <c r="A277" s="2">
        <v>24</v>
      </c>
      <c r="B277" s="2">
        <v>547.89200000000005</v>
      </c>
      <c r="C277" s="2">
        <v>439.90719999999999</v>
      </c>
      <c r="D277" s="2">
        <v>876.05600000000004</v>
      </c>
      <c r="E277" s="10">
        <f t="shared" si="15"/>
        <v>621.28506666666669</v>
      </c>
      <c r="AI277" s="2"/>
      <c r="AJ277" s="2"/>
      <c r="AK277" s="2"/>
      <c r="AL277" s="2"/>
      <c r="AM277" s="2"/>
      <c r="AN277" s="2"/>
      <c r="AO277" s="2"/>
      <c r="AP277" s="2"/>
      <c r="AQ277" s="2"/>
      <c r="AR277" s="2"/>
      <c r="AS277" s="2"/>
      <c r="AT277" s="2"/>
      <c r="AU277" s="2"/>
      <c r="AV277" s="2"/>
      <c r="AW277" s="2"/>
      <c r="AX277" s="2"/>
      <c r="AY277" s="2"/>
      <c r="AZ277" s="2"/>
      <c r="BA277" s="2"/>
      <c r="BB277" s="2"/>
      <c r="BC277" s="2"/>
      <c r="BD277" s="2"/>
      <c r="BE277" s="2"/>
      <c r="BF277" s="2"/>
      <c r="BG277" s="2"/>
      <c r="BH277" s="2"/>
      <c r="BI277" s="2"/>
      <c r="BJ277" s="2"/>
      <c r="BK277" s="2"/>
    </row>
    <row r="278" spans="1:63">
      <c r="A278" s="2">
        <v>26</v>
      </c>
      <c r="B278" s="2">
        <v>589.12239999999997</v>
      </c>
      <c r="C278" s="2">
        <v>497.04079999999999</v>
      </c>
      <c r="D278" s="2">
        <v>786.47760000000005</v>
      </c>
      <c r="E278" s="10">
        <f t="shared" si="15"/>
        <v>624.21360000000004</v>
      </c>
      <c r="AI278" s="2"/>
      <c r="AJ278" s="2"/>
      <c r="AK278" s="2"/>
      <c r="AL278" s="2"/>
      <c r="AM278" s="2"/>
      <c r="AN278" s="2"/>
      <c r="AO278" s="2"/>
      <c r="AP278" s="2"/>
      <c r="AQ278" s="2"/>
      <c r="AR278" s="2"/>
      <c r="AS278" s="2"/>
      <c r="AT278" s="2"/>
      <c r="AU278" s="2"/>
      <c r="AV278" s="2"/>
      <c r="AW278" s="2"/>
      <c r="AX278" s="2"/>
      <c r="AY278" s="2"/>
      <c r="AZ278" s="2"/>
      <c r="BA278" s="2"/>
      <c r="BB278" s="2"/>
      <c r="BC278" s="2"/>
      <c r="BD278" s="2"/>
      <c r="BE278" s="2"/>
      <c r="BF278" s="2"/>
      <c r="BG278" s="2"/>
      <c r="BH278" s="2"/>
      <c r="BI278" s="2"/>
      <c r="BJ278" s="2"/>
      <c r="BK278" s="2"/>
    </row>
    <row r="279" spans="1:63">
      <c r="A279" s="2">
        <v>28</v>
      </c>
      <c r="B279" s="2">
        <v>542.55039999999997</v>
      </c>
      <c r="C279" s="2">
        <v>479.43360000000001</v>
      </c>
      <c r="D279" s="2">
        <v>852.49599999999998</v>
      </c>
      <c r="E279" s="10">
        <f t="shared" si="15"/>
        <v>624.82666666666671</v>
      </c>
      <c r="AI279" s="2"/>
      <c r="AJ279" s="2"/>
      <c r="AK279" s="2"/>
      <c r="AL279" s="2"/>
      <c r="AM279" s="2"/>
      <c r="AN279" s="2"/>
      <c r="AO279" s="2"/>
      <c r="AP279" s="2"/>
      <c r="AQ279" s="2"/>
      <c r="AR279" s="2"/>
      <c r="AS279" s="2"/>
      <c r="AT279" s="2"/>
      <c r="AU279" s="2"/>
      <c r="AV279" s="2"/>
      <c r="AW279" s="2"/>
      <c r="AX279" s="2"/>
      <c r="AY279" s="2"/>
      <c r="AZ279" s="2"/>
      <c r="BA279" s="2"/>
      <c r="BB279" s="2"/>
      <c r="BC279" s="2"/>
      <c r="BD279" s="2"/>
      <c r="BE279" s="2"/>
      <c r="BF279" s="2"/>
      <c r="BG279" s="2"/>
      <c r="BH279" s="2"/>
      <c r="BI279" s="2"/>
      <c r="BJ279" s="2"/>
      <c r="BK279" s="2"/>
    </row>
    <row r="280" spans="1:63">
      <c r="A280" s="2">
        <v>30</v>
      </c>
      <c r="B280" s="7" t="s">
        <v>13</v>
      </c>
      <c r="C280" s="2">
        <v>430.43439999999998</v>
      </c>
      <c r="D280" s="2">
        <v>769.72559999999999</v>
      </c>
      <c r="E280" s="10">
        <f t="shared" si="15"/>
        <v>600.07999999999993</v>
      </c>
      <c r="AI280" s="2"/>
      <c r="AJ280" s="2"/>
      <c r="AK280" s="2"/>
      <c r="AL280" s="2"/>
      <c r="AM280" s="2"/>
      <c r="AN280" s="2"/>
      <c r="AO280" s="2"/>
      <c r="AP280" s="2"/>
      <c r="AQ280" s="2"/>
      <c r="AR280" s="2"/>
      <c r="AS280" s="2"/>
      <c r="AT280" s="2"/>
      <c r="AU280" s="2"/>
      <c r="AV280" s="2"/>
      <c r="AW280" s="2"/>
      <c r="AX280" s="2"/>
      <c r="AY280" s="2"/>
      <c r="AZ280" s="2"/>
      <c r="BA280" s="2"/>
      <c r="BB280" s="2"/>
      <c r="BC280" s="2"/>
      <c r="BD280" s="2"/>
      <c r="BE280" s="2"/>
      <c r="BF280" s="2"/>
      <c r="BG280" s="2"/>
      <c r="BH280" s="2"/>
      <c r="BI280" s="2"/>
      <c r="BJ280" s="2"/>
      <c r="BK280" s="2"/>
    </row>
    <row r="281" spans="1:63">
      <c r="A281" s="2"/>
      <c r="B281" s="2"/>
      <c r="C281" s="2"/>
      <c r="D281" s="2"/>
      <c r="E281" s="2"/>
      <c r="AI281" s="2"/>
      <c r="AJ281" s="2"/>
      <c r="AK281" s="2"/>
      <c r="AL281" s="2"/>
      <c r="AM281" s="2"/>
      <c r="AN281" s="2"/>
      <c r="AO281" s="2"/>
      <c r="AP281" s="2"/>
      <c r="AQ281" s="2"/>
      <c r="AR281" s="2"/>
      <c r="AS281" s="2"/>
      <c r="AT281" s="2"/>
      <c r="AU281" s="2"/>
      <c r="AV281" s="2"/>
      <c r="AW281" s="2"/>
      <c r="AX281" s="2"/>
      <c r="AY281" s="2"/>
      <c r="AZ281" s="2"/>
      <c r="BA281" s="2"/>
      <c r="BB281" s="2"/>
      <c r="BC281" s="2"/>
      <c r="BD281" s="2"/>
      <c r="BE281" s="2"/>
      <c r="BF281" s="2"/>
      <c r="BG281" s="2"/>
      <c r="BH281" s="2"/>
      <c r="BI281" s="2"/>
      <c r="BJ281" s="2"/>
      <c r="BK281" s="2"/>
    </row>
    <row r="282" spans="1:63">
      <c r="A282" s="2" t="s">
        <v>26</v>
      </c>
      <c r="B282" s="2"/>
      <c r="C282" s="2"/>
      <c r="D282" s="2"/>
      <c r="E282" s="2"/>
      <c r="AI282" s="2"/>
      <c r="AJ282" s="2"/>
      <c r="AK282" s="2"/>
      <c r="AL282" s="2"/>
      <c r="AM282" s="2"/>
      <c r="AN282" s="2"/>
      <c r="AO282" s="2"/>
      <c r="AP282" s="2"/>
      <c r="AQ282" s="2"/>
      <c r="AR282" s="2"/>
      <c r="AS282" s="2"/>
      <c r="AT282" s="2"/>
      <c r="AU282" s="2"/>
      <c r="AV282" s="2"/>
      <c r="AW282" s="2"/>
      <c r="AX282" s="2"/>
      <c r="AY282" s="2"/>
      <c r="AZ282" s="2"/>
      <c r="BA282" s="2"/>
      <c r="BB282" s="2"/>
      <c r="BC282" s="2"/>
      <c r="BD282" s="2"/>
      <c r="BE282" s="2"/>
      <c r="BF282" s="2"/>
      <c r="BG282" s="2"/>
      <c r="BH282" s="2"/>
      <c r="BI282" s="2"/>
      <c r="BJ282" s="2"/>
      <c r="BK282" s="2"/>
    </row>
    <row r="283" spans="1:63">
      <c r="A283" s="2"/>
      <c r="B283" s="2"/>
      <c r="C283" s="2"/>
      <c r="D283" s="2"/>
      <c r="E283" s="2"/>
      <c r="AI283" s="2"/>
      <c r="AJ283" s="2"/>
      <c r="AK283" s="2"/>
      <c r="AL283" s="2"/>
      <c r="AM283" s="2"/>
      <c r="AN283" s="2"/>
      <c r="AO283" s="2"/>
      <c r="AP283" s="2"/>
      <c r="AQ283" s="2"/>
      <c r="AR283" s="2"/>
      <c r="AS283" s="2"/>
      <c r="AT283" s="2"/>
      <c r="AU283" s="2"/>
      <c r="AV283" s="2"/>
      <c r="AW283" s="2"/>
      <c r="AX283" s="2"/>
      <c r="AY283" s="2"/>
      <c r="AZ283" s="2"/>
      <c r="BA283" s="2"/>
      <c r="BB283" s="2"/>
      <c r="BC283" s="2"/>
      <c r="BD283" s="2"/>
      <c r="BE283" s="2"/>
      <c r="BF283" s="2"/>
      <c r="BG283" s="2"/>
      <c r="BH283" s="2"/>
      <c r="BI283" s="2"/>
      <c r="BJ283" s="2"/>
      <c r="BK283" s="2"/>
    </row>
    <row r="284" spans="1:63">
      <c r="A284" s="3"/>
      <c r="B284" s="2"/>
      <c r="C284" s="2"/>
      <c r="D284" s="2"/>
      <c r="E284" s="2"/>
      <c r="AI284" s="2"/>
      <c r="AJ284" s="2"/>
      <c r="AK284" s="2"/>
      <c r="AL284" s="2"/>
      <c r="AM284" s="2"/>
      <c r="AN284" s="2"/>
      <c r="AO284" s="2"/>
      <c r="AP284" s="2"/>
      <c r="AQ284" s="2"/>
      <c r="AR284" s="2"/>
      <c r="AS284" s="2"/>
      <c r="AT284" s="2"/>
      <c r="AU284" s="2"/>
      <c r="AV284" s="2"/>
      <c r="AW284" s="2"/>
      <c r="AX284" s="2"/>
      <c r="AY284" s="2"/>
      <c r="AZ284" s="2"/>
      <c r="BA284" s="2"/>
      <c r="BB284" s="2"/>
      <c r="BC284" s="2"/>
      <c r="BD284" s="2"/>
      <c r="BE284" s="2"/>
      <c r="BF284" s="2"/>
      <c r="BG284" s="2"/>
      <c r="BH284" s="2"/>
      <c r="BI284" s="2"/>
      <c r="BJ284" s="2"/>
      <c r="BK284" s="2"/>
    </row>
    <row r="285" spans="1:63">
      <c r="A285" s="2"/>
      <c r="B285" s="2"/>
      <c r="C285" s="2"/>
      <c r="D285" s="2"/>
      <c r="E285" s="2"/>
      <c r="AI285" s="2"/>
      <c r="AJ285" s="2"/>
      <c r="AK285" s="2"/>
      <c r="AL285" s="2"/>
      <c r="AM285" s="2"/>
      <c r="AN285" s="2"/>
      <c r="AO285" s="2"/>
      <c r="AP285" s="2"/>
      <c r="AQ285" s="2"/>
      <c r="AR285" s="2"/>
      <c r="AS285" s="2"/>
      <c r="AT285" s="2"/>
      <c r="AU285" s="2"/>
      <c r="AV285" s="2"/>
      <c r="AW285" s="2"/>
      <c r="AX285" s="2"/>
      <c r="AY285" s="2"/>
      <c r="AZ285" s="2"/>
      <c r="BA285" s="2"/>
      <c r="BB285" s="2"/>
      <c r="BC285" s="2"/>
      <c r="BD285" s="2"/>
      <c r="BE285" s="2"/>
      <c r="BF285" s="2"/>
      <c r="BG285" s="2"/>
      <c r="BH285" s="2"/>
      <c r="BI285" s="2"/>
      <c r="BJ285" s="2"/>
      <c r="BK285" s="2"/>
    </row>
    <row r="286" spans="1:63">
      <c r="AI286" s="2"/>
      <c r="AJ286" s="2"/>
      <c r="AK286" s="2"/>
      <c r="AL286" s="2"/>
      <c r="AM286" s="2"/>
      <c r="AN286" s="2"/>
      <c r="AO286" s="2"/>
      <c r="AP286" s="2"/>
      <c r="AQ286" s="2"/>
      <c r="AR286" s="2"/>
      <c r="AS286" s="2"/>
      <c r="AT286" s="2"/>
      <c r="AU286" s="2"/>
      <c r="AV286" s="2"/>
      <c r="AW286" s="2"/>
      <c r="AX286" s="2"/>
      <c r="AY286" s="2"/>
      <c r="AZ286" s="2"/>
      <c r="BA286" s="2"/>
      <c r="BB286" s="2"/>
      <c r="BC286" s="2"/>
      <c r="BD286" s="2"/>
      <c r="BE286" s="2"/>
      <c r="BF286" s="2"/>
      <c r="BG286" s="2"/>
      <c r="BH286" s="2"/>
      <c r="BI286" s="2"/>
      <c r="BJ286" s="2"/>
      <c r="BK286" s="2"/>
    </row>
    <row r="287" spans="1:63">
      <c r="AI287" s="2"/>
      <c r="AJ287" s="2"/>
      <c r="AK287" s="2"/>
      <c r="AL287" s="2"/>
      <c r="AM287" s="2"/>
      <c r="AN287" s="2"/>
      <c r="AO287" s="2"/>
      <c r="AP287" s="2"/>
      <c r="AQ287" s="2"/>
      <c r="AR287" s="2"/>
      <c r="AS287" s="2"/>
      <c r="AT287" s="2"/>
      <c r="AU287" s="2"/>
      <c r="AV287" s="2"/>
      <c r="AW287" s="2"/>
      <c r="AX287" s="2"/>
      <c r="AY287" s="2"/>
      <c r="AZ287" s="2"/>
      <c r="BA287" s="2"/>
      <c r="BB287" s="2"/>
      <c r="BC287" s="2"/>
      <c r="BD287" s="2"/>
      <c r="BE287" s="2"/>
      <c r="BF287" s="2"/>
      <c r="BG287" s="2"/>
      <c r="BH287" s="2"/>
      <c r="BI287" s="2"/>
      <c r="BJ287" s="2"/>
      <c r="BK287" s="2"/>
    </row>
    <row r="288" spans="1:63">
      <c r="AI288" s="2"/>
      <c r="AJ288" s="2"/>
      <c r="AK288" s="2"/>
      <c r="AL288" s="2"/>
      <c r="AM288" s="2"/>
      <c r="AN288" s="2"/>
      <c r="AO288" s="2"/>
      <c r="AP288" s="2"/>
      <c r="AQ288" s="2"/>
      <c r="AR288" s="2"/>
      <c r="AS288" s="2"/>
      <c r="AT288" s="2"/>
      <c r="AU288" s="2"/>
      <c r="AV288" s="2"/>
      <c r="AW288" s="2"/>
      <c r="AX288" s="2"/>
      <c r="AY288" s="2"/>
      <c r="AZ288" s="2"/>
      <c r="BA288" s="2"/>
      <c r="BB288" s="2"/>
      <c r="BC288" s="2"/>
      <c r="BD288" s="2"/>
      <c r="BE288" s="2"/>
      <c r="BF288" s="2"/>
      <c r="BG288" s="2"/>
      <c r="BH288" s="2"/>
      <c r="BI288" s="2"/>
      <c r="BJ288" s="2"/>
      <c r="BK288" s="2"/>
    </row>
    <row r="289" spans="35:63">
      <c r="AI289" s="2"/>
      <c r="AJ289" s="2"/>
      <c r="AK289" s="2"/>
      <c r="AL289" s="2"/>
      <c r="AM289" s="2"/>
      <c r="AN289" s="2"/>
      <c r="AO289" s="2"/>
      <c r="AP289" s="2"/>
      <c r="AQ289" s="2"/>
      <c r="AR289" s="2"/>
      <c r="AS289" s="2"/>
      <c r="AT289" s="2"/>
      <c r="AU289" s="2"/>
      <c r="AV289" s="2"/>
      <c r="AW289" s="2"/>
      <c r="AX289" s="2"/>
      <c r="AY289" s="2"/>
      <c r="AZ289" s="2"/>
      <c r="BA289" s="2"/>
      <c r="BB289" s="2"/>
      <c r="BC289" s="2"/>
      <c r="BD289" s="2"/>
      <c r="BE289" s="2"/>
      <c r="BF289" s="2"/>
      <c r="BG289" s="2"/>
      <c r="BH289" s="2"/>
      <c r="BI289" s="2"/>
      <c r="BJ289" s="2"/>
      <c r="BK289" s="2"/>
    </row>
    <row r="290" spans="35:63">
      <c r="AI290" s="2"/>
      <c r="AJ290" s="2"/>
      <c r="AK290" s="2"/>
      <c r="AL290" s="2"/>
      <c r="AM290" s="2"/>
      <c r="AN290" s="2"/>
      <c r="AO290" s="2"/>
      <c r="AP290" s="2"/>
      <c r="AQ290" s="2"/>
      <c r="AR290" s="2"/>
      <c r="AS290" s="2"/>
      <c r="AT290" s="2"/>
      <c r="AU290" s="2"/>
      <c r="AV290" s="2"/>
      <c r="AW290" s="2"/>
      <c r="AX290" s="2"/>
      <c r="AY290" s="2"/>
      <c r="AZ290" s="2"/>
      <c r="BA290" s="2"/>
      <c r="BB290" s="2"/>
      <c r="BC290" s="2"/>
      <c r="BD290" s="2"/>
      <c r="BE290" s="2"/>
      <c r="BF290" s="2"/>
      <c r="BG290" s="2"/>
      <c r="BH290" s="2"/>
      <c r="BI290" s="2"/>
      <c r="BJ290" s="2"/>
      <c r="BK290" s="2"/>
    </row>
    <row r="291" spans="35:63">
      <c r="AI291" s="2"/>
      <c r="AJ291" s="2"/>
      <c r="AK291" s="2"/>
      <c r="AL291" s="2"/>
      <c r="AM291" s="2"/>
      <c r="AN291" s="2"/>
      <c r="AO291" s="2"/>
      <c r="AP291" s="2"/>
      <c r="AQ291" s="2"/>
      <c r="AR291" s="2"/>
      <c r="AS291" s="2"/>
      <c r="AT291" s="2"/>
      <c r="AU291" s="2"/>
      <c r="AV291" s="2"/>
      <c r="AW291" s="2"/>
      <c r="AX291" s="2"/>
      <c r="AY291" s="2"/>
      <c r="AZ291" s="2"/>
      <c r="BA291" s="2"/>
      <c r="BB291" s="2"/>
      <c r="BC291" s="2"/>
      <c r="BD291" s="2"/>
      <c r="BE291" s="2"/>
      <c r="BF291" s="2"/>
      <c r="BG291" s="2"/>
      <c r="BH291" s="2"/>
      <c r="BI291" s="2"/>
      <c r="BJ291" s="2"/>
      <c r="BK291" s="2"/>
    </row>
    <row r="292" spans="35:63">
      <c r="AI292" s="2"/>
      <c r="AJ292" s="2"/>
      <c r="AK292" s="2"/>
      <c r="AL292" s="2"/>
      <c r="AM292" s="2"/>
      <c r="AN292" s="2"/>
      <c r="AO292" s="2"/>
      <c r="AP292" s="2"/>
      <c r="AQ292" s="2"/>
      <c r="AR292" s="2"/>
      <c r="AS292" s="2"/>
      <c r="AT292" s="2"/>
      <c r="AU292" s="2"/>
      <c r="AV292" s="2"/>
      <c r="AW292" s="2"/>
      <c r="AX292" s="2"/>
      <c r="AY292" s="2"/>
      <c r="AZ292" s="2"/>
      <c r="BA292" s="2"/>
      <c r="BB292" s="2"/>
      <c r="BC292" s="2"/>
      <c r="BD292" s="2"/>
      <c r="BE292" s="2"/>
      <c r="BF292" s="2"/>
      <c r="BG292" s="2"/>
      <c r="BH292" s="2"/>
      <c r="BI292" s="2"/>
      <c r="BJ292" s="2"/>
      <c r="BK292" s="2"/>
    </row>
    <row r="293" spans="35:63">
      <c r="AI293" s="2"/>
      <c r="AJ293" s="2"/>
      <c r="AK293" s="2"/>
      <c r="AL293" s="2"/>
      <c r="AM293" s="2"/>
      <c r="AN293" s="2"/>
      <c r="AO293" s="2"/>
      <c r="AP293" s="2"/>
      <c r="AQ293" s="2"/>
      <c r="AR293" s="2"/>
      <c r="AS293" s="2"/>
      <c r="AT293" s="2"/>
      <c r="AU293" s="2"/>
      <c r="AV293" s="2"/>
      <c r="AW293" s="2"/>
      <c r="AX293" s="2"/>
      <c r="AY293" s="2"/>
      <c r="AZ293" s="2"/>
      <c r="BA293" s="2"/>
      <c r="BB293" s="2"/>
      <c r="BC293" s="2"/>
      <c r="BD293" s="2"/>
      <c r="BE293" s="2"/>
      <c r="BF293" s="2"/>
      <c r="BG293" s="2"/>
      <c r="BH293" s="2"/>
      <c r="BI293" s="2"/>
      <c r="BJ293" s="2"/>
      <c r="BK293" s="2"/>
    </row>
    <row r="294" spans="35:63">
      <c r="AI294" s="2"/>
      <c r="AJ294" s="2"/>
      <c r="AK294" s="2"/>
      <c r="AL294" s="2"/>
      <c r="AM294" s="2"/>
      <c r="AN294" s="2"/>
      <c r="AO294" s="2"/>
      <c r="AP294" s="2"/>
      <c r="AQ294" s="2"/>
      <c r="AR294" s="2"/>
      <c r="AS294" s="2"/>
      <c r="AT294" s="2"/>
      <c r="AU294" s="2"/>
      <c r="AV294" s="2"/>
      <c r="AW294" s="2"/>
      <c r="AX294" s="2"/>
      <c r="AY294" s="2"/>
      <c r="AZ294" s="2"/>
      <c r="BA294" s="2"/>
      <c r="BB294" s="2"/>
      <c r="BC294" s="2"/>
      <c r="BD294" s="2"/>
      <c r="BE294" s="2"/>
      <c r="BF294" s="2"/>
      <c r="BG294" s="2"/>
      <c r="BH294" s="2"/>
      <c r="BI294" s="2"/>
      <c r="BJ294" s="2"/>
      <c r="BK294" s="2"/>
    </row>
    <row r="295" spans="35:63">
      <c r="AI295" s="2"/>
      <c r="AJ295" s="2"/>
      <c r="AK295" s="2"/>
      <c r="AL295" s="2"/>
      <c r="AM295" s="2"/>
      <c r="AN295" s="2"/>
      <c r="AO295" s="2"/>
      <c r="AP295" s="2"/>
      <c r="AQ295" s="2"/>
      <c r="AR295" s="2"/>
      <c r="AS295" s="2"/>
      <c r="AT295" s="2"/>
      <c r="AU295" s="2"/>
      <c r="AV295" s="2"/>
      <c r="AW295" s="2"/>
      <c r="AX295" s="2"/>
      <c r="AY295" s="2"/>
      <c r="AZ295" s="2"/>
      <c r="BA295" s="2"/>
      <c r="BB295" s="2"/>
      <c r="BC295" s="2"/>
      <c r="BD295" s="2"/>
      <c r="BE295" s="2"/>
      <c r="BF295" s="2"/>
      <c r="BG295" s="2"/>
      <c r="BH295" s="2"/>
      <c r="BI295" s="2"/>
      <c r="BJ295" s="2"/>
      <c r="BK295" s="2"/>
    </row>
    <row r="296" spans="35:63">
      <c r="AI296" s="2"/>
      <c r="AJ296" s="2"/>
      <c r="AK296" s="2"/>
      <c r="AL296" s="2"/>
      <c r="AM296" s="2"/>
      <c r="AN296" s="2"/>
      <c r="AO296" s="2"/>
      <c r="AP296" s="2"/>
      <c r="AQ296" s="2"/>
      <c r="AR296" s="2"/>
      <c r="AS296" s="2"/>
      <c r="AT296" s="2"/>
      <c r="AU296" s="2"/>
      <c r="AV296" s="2"/>
      <c r="AW296" s="2"/>
      <c r="AX296" s="2"/>
      <c r="AY296" s="2"/>
      <c r="AZ296" s="2"/>
      <c r="BA296" s="2"/>
      <c r="BB296" s="2"/>
      <c r="BC296" s="2"/>
      <c r="BD296" s="2"/>
      <c r="BE296" s="2"/>
      <c r="BF296" s="2"/>
      <c r="BG296" s="2"/>
      <c r="BH296" s="2"/>
      <c r="BI296" s="2"/>
      <c r="BJ296" s="2"/>
      <c r="BK296" s="2"/>
    </row>
    <row r="297" spans="35:63">
      <c r="AI297" s="2"/>
      <c r="AJ297" s="2"/>
      <c r="AK297" s="2"/>
      <c r="AL297" s="2"/>
      <c r="AM297" s="2"/>
      <c r="AN297" s="2"/>
      <c r="AO297" s="2"/>
      <c r="AP297" s="2"/>
      <c r="AQ297" s="2"/>
      <c r="AR297" s="2"/>
      <c r="AS297" s="2"/>
      <c r="AT297" s="2"/>
      <c r="AU297" s="2"/>
      <c r="AV297" s="2"/>
      <c r="AW297" s="2"/>
      <c r="AX297" s="2"/>
      <c r="AY297" s="2"/>
      <c r="AZ297" s="2"/>
      <c r="BA297" s="2"/>
      <c r="BB297" s="2"/>
      <c r="BC297" s="2"/>
      <c r="BD297" s="2"/>
      <c r="BE297" s="2"/>
      <c r="BF297" s="2"/>
      <c r="BG297" s="2"/>
      <c r="BH297" s="2"/>
      <c r="BI297" s="2"/>
      <c r="BJ297" s="2"/>
      <c r="BK297" s="2"/>
    </row>
    <row r="298" spans="35:63">
      <c r="AI298" s="2"/>
      <c r="AJ298" s="2"/>
      <c r="AK298" s="2"/>
      <c r="AL298" s="2"/>
      <c r="AM298" s="2"/>
      <c r="AN298" s="2"/>
      <c r="AO298" s="2"/>
      <c r="AP298" s="2"/>
      <c r="AQ298" s="2"/>
      <c r="AR298" s="2"/>
      <c r="AS298" s="2"/>
      <c r="AT298" s="2"/>
      <c r="AU298" s="2"/>
      <c r="AV298" s="2"/>
      <c r="AW298" s="2"/>
      <c r="AX298" s="2"/>
      <c r="AY298" s="2"/>
      <c r="AZ298" s="2"/>
      <c r="BA298" s="2"/>
      <c r="BB298" s="2"/>
      <c r="BC298" s="2"/>
      <c r="BD298" s="2"/>
      <c r="BE298" s="2"/>
      <c r="BF298" s="2"/>
      <c r="BG298" s="2"/>
      <c r="BH298" s="2"/>
      <c r="BI298" s="2"/>
      <c r="BJ298" s="2"/>
      <c r="BK298" s="2"/>
    </row>
    <row r="299" spans="35:63">
      <c r="AI299" s="2"/>
      <c r="AJ299" s="2"/>
      <c r="AK299" s="2"/>
      <c r="AL299" s="2"/>
      <c r="AM299" s="2"/>
      <c r="AN299" s="2"/>
      <c r="AO299" s="2"/>
      <c r="AP299" s="2"/>
      <c r="AQ299" s="2"/>
      <c r="AR299" s="2"/>
      <c r="AS299" s="2"/>
      <c r="AT299" s="2"/>
      <c r="AU299" s="2"/>
      <c r="AV299" s="2"/>
      <c r="AW299" s="2"/>
      <c r="AX299" s="2"/>
      <c r="AY299" s="2"/>
      <c r="AZ299" s="2"/>
      <c r="BA299" s="2"/>
      <c r="BB299" s="2"/>
      <c r="BC299" s="2"/>
      <c r="BD299" s="2"/>
      <c r="BE299" s="2"/>
      <c r="BF299" s="2"/>
      <c r="BG299" s="2"/>
      <c r="BH299" s="2"/>
      <c r="BI299" s="2"/>
      <c r="BJ299" s="2"/>
      <c r="BK299" s="2"/>
    </row>
    <row r="300" spans="35:63">
      <c r="AI300" s="2"/>
      <c r="AJ300" s="2"/>
      <c r="AK300" s="2"/>
      <c r="AL300" s="2"/>
      <c r="AM300" s="2"/>
      <c r="AN300" s="2"/>
      <c r="AO300" s="2"/>
      <c r="AP300" s="2"/>
      <c r="AQ300" s="2"/>
      <c r="AR300" s="2"/>
      <c r="AS300" s="2"/>
      <c r="AT300" s="2"/>
      <c r="AU300" s="2"/>
      <c r="AV300" s="2"/>
      <c r="AW300" s="2"/>
      <c r="AX300" s="2"/>
      <c r="AY300" s="2"/>
      <c r="AZ300" s="2"/>
      <c r="BA300" s="2"/>
      <c r="BB300" s="2"/>
      <c r="BC300" s="2"/>
      <c r="BD300" s="2"/>
      <c r="BE300" s="2"/>
      <c r="BF300" s="2"/>
      <c r="BG300" s="2"/>
      <c r="BH300" s="2"/>
      <c r="BI300" s="2"/>
      <c r="BJ300" s="2"/>
      <c r="BK300" s="2"/>
    </row>
    <row r="301" spans="35:63">
      <c r="AI301" s="2"/>
      <c r="AJ301" s="2"/>
      <c r="AK301" s="2"/>
      <c r="AL301" s="2"/>
      <c r="AM301" s="2"/>
      <c r="AN301" s="2"/>
      <c r="AO301" s="2"/>
      <c r="AP301" s="2"/>
      <c r="AQ301" s="2"/>
      <c r="AR301" s="2"/>
      <c r="AS301" s="2"/>
      <c r="AT301" s="2"/>
      <c r="AU301" s="2"/>
      <c r="AV301" s="2"/>
      <c r="AW301" s="2"/>
      <c r="AX301" s="2"/>
      <c r="AY301" s="2"/>
      <c r="AZ301" s="2"/>
      <c r="BA301" s="2"/>
      <c r="BB301" s="2"/>
      <c r="BC301" s="2"/>
      <c r="BD301" s="2"/>
      <c r="BE301" s="2"/>
      <c r="BF301" s="2"/>
      <c r="BG301" s="2"/>
      <c r="BH301" s="2"/>
      <c r="BI301" s="2"/>
      <c r="BJ301" s="2"/>
      <c r="BK301" s="2"/>
    </row>
    <row r="302" spans="35:63">
      <c r="AI302" s="2"/>
      <c r="AJ302" s="2"/>
      <c r="AK302" s="2"/>
      <c r="AL302" s="2"/>
      <c r="AM302" s="2"/>
      <c r="AN302" s="2"/>
      <c r="AO302" s="2"/>
      <c r="AP302" s="2"/>
      <c r="AQ302" s="2"/>
      <c r="AR302" s="2"/>
      <c r="AS302" s="2"/>
      <c r="AT302" s="2"/>
      <c r="AU302" s="2"/>
      <c r="AV302" s="2"/>
      <c r="AW302" s="2"/>
      <c r="AX302" s="2"/>
      <c r="AY302" s="2"/>
      <c r="AZ302" s="2"/>
      <c r="BA302" s="2"/>
      <c r="BB302" s="2"/>
      <c r="BC302" s="2"/>
      <c r="BD302" s="2"/>
      <c r="BE302" s="2"/>
      <c r="BF302" s="2"/>
      <c r="BG302" s="2"/>
      <c r="BH302" s="2"/>
      <c r="BI302" s="2"/>
      <c r="BJ302" s="2"/>
      <c r="BK302" s="2"/>
    </row>
    <row r="303" spans="35:63">
      <c r="AI303" s="2"/>
      <c r="AJ303" s="2"/>
      <c r="AK303" s="2"/>
      <c r="AL303" s="2"/>
      <c r="AM303" s="2"/>
      <c r="AN303" s="2"/>
      <c r="AO303" s="2"/>
      <c r="AP303" s="2"/>
      <c r="AQ303" s="2"/>
      <c r="AR303" s="2"/>
      <c r="AS303" s="2"/>
      <c r="AT303" s="2"/>
      <c r="AU303" s="2"/>
      <c r="AV303" s="2"/>
      <c r="AW303" s="2"/>
      <c r="AX303" s="2"/>
      <c r="AY303" s="2"/>
      <c r="AZ303" s="2"/>
      <c r="BA303" s="2"/>
      <c r="BB303" s="2"/>
      <c r="BC303" s="2"/>
      <c r="BD303" s="2"/>
      <c r="BE303" s="2"/>
      <c r="BF303" s="2"/>
      <c r="BG303" s="2"/>
      <c r="BH303" s="2"/>
      <c r="BI303" s="2"/>
      <c r="BJ303" s="2"/>
      <c r="BK303" s="2"/>
    </row>
    <row r="304" spans="35:63">
      <c r="AI304" s="2"/>
      <c r="AJ304" s="2"/>
      <c r="AK304" s="2"/>
      <c r="AL304" s="2"/>
      <c r="AM304" s="2"/>
      <c r="AN304" s="2"/>
      <c r="AO304" s="2"/>
      <c r="AP304" s="2"/>
      <c r="AQ304" s="2"/>
      <c r="AR304" s="2"/>
      <c r="AS304" s="2"/>
      <c r="AT304" s="2"/>
      <c r="AU304" s="2"/>
      <c r="AV304" s="2"/>
      <c r="AW304" s="2"/>
      <c r="AX304" s="2"/>
      <c r="AY304" s="2"/>
      <c r="AZ304" s="2"/>
      <c r="BA304" s="2"/>
      <c r="BB304" s="2"/>
      <c r="BC304" s="2"/>
      <c r="BD304" s="2"/>
      <c r="BE304" s="2"/>
      <c r="BF304" s="2"/>
      <c r="BG304" s="2"/>
      <c r="BH304" s="2"/>
      <c r="BI304" s="2"/>
      <c r="BJ304" s="2"/>
      <c r="BK304" s="2"/>
    </row>
    <row r="305" spans="35:63">
      <c r="AI305" s="2"/>
      <c r="AJ305" s="2"/>
      <c r="AK305" s="2"/>
      <c r="AL305" s="2"/>
      <c r="AM305" s="2"/>
      <c r="AN305" s="2"/>
      <c r="AO305" s="2"/>
      <c r="AP305" s="2"/>
      <c r="AQ305" s="2"/>
      <c r="AR305" s="2"/>
      <c r="AS305" s="2"/>
      <c r="AT305" s="2"/>
      <c r="AU305" s="2"/>
      <c r="AV305" s="2"/>
      <c r="AW305" s="2"/>
      <c r="AX305" s="2"/>
      <c r="AY305" s="2"/>
      <c r="AZ305" s="2"/>
      <c r="BA305" s="2"/>
      <c r="BB305" s="2"/>
      <c r="BC305" s="2"/>
      <c r="BD305" s="2"/>
      <c r="BE305" s="2"/>
      <c r="BF305" s="2"/>
      <c r="BG305" s="2"/>
      <c r="BH305" s="2"/>
      <c r="BI305" s="2"/>
      <c r="BJ305" s="2"/>
      <c r="BK305" s="2"/>
    </row>
    <row r="306" spans="35:63">
      <c r="AI306" s="2"/>
      <c r="AJ306" s="2"/>
      <c r="AK306" s="2"/>
      <c r="AL306" s="2"/>
      <c r="AM306" s="2"/>
      <c r="AN306" s="2"/>
      <c r="AO306" s="2"/>
      <c r="AP306" s="2"/>
      <c r="AQ306" s="2"/>
      <c r="AR306" s="2"/>
      <c r="AS306" s="2"/>
      <c r="AT306" s="2"/>
      <c r="AU306" s="2"/>
      <c r="AV306" s="2"/>
      <c r="AW306" s="2"/>
      <c r="AX306" s="2"/>
      <c r="AY306" s="2"/>
      <c r="AZ306" s="2"/>
      <c r="BA306" s="2"/>
      <c r="BB306" s="2"/>
      <c r="BC306" s="2"/>
      <c r="BD306" s="2"/>
      <c r="BE306" s="2"/>
      <c r="BF306" s="2"/>
      <c r="BG306" s="2"/>
      <c r="BH306" s="2"/>
      <c r="BI306" s="2"/>
      <c r="BJ306" s="2"/>
      <c r="BK306" s="2"/>
    </row>
    <row r="307" spans="35:63">
      <c r="AI307" s="2"/>
      <c r="AJ307" s="2"/>
      <c r="AK307" s="2"/>
      <c r="AL307" s="2"/>
      <c r="AM307" s="2"/>
      <c r="AN307" s="2"/>
      <c r="AO307" s="2"/>
      <c r="AP307" s="2"/>
      <c r="AQ307" s="2"/>
      <c r="AR307" s="2"/>
      <c r="AS307" s="2"/>
      <c r="AT307" s="2"/>
      <c r="AU307" s="2"/>
      <c r="AV307" s="2"/>
      <c r="AW307" s="2"/>
      <c r="AX307" s="2"/>
      <c r="AY307" s="2"/>
      <c r="AZ307" s="2"/>
      <c r="BA307" s="2"/>
      <c r="BB307" s="2"/>
      <c r="BC307" s="2"/>
      <c r="BD307" s="2"/>
      <c r="BE307" s="2"/>
      <c r="BF307" s="2"/>
      <c r="BG307" s="2"/>
      <c r="BH307" s="2"/>
      <c r="BI307" s="2"/>
      <c r="BJ307" s="2"/>
      <c r="BK307" s="2"/>
    </row>
    <row r="308" spans="35:63">
      <c r="AI308" s="2"/>
      <c r="AJ308" s="2"/>
      <c r="AK308" s="2"/>
      <c r="AL308" s="2"/>
      <c r="AM308" s="2"/>
      <c r="AN308" s="2"/>
      <c r="AO308" s="2"/>
      <c r="AP308" s="2"/>
      <c r="AQ308" s="2"/>
      <c r="AR308" s="2"/>
      <c r="AS308" s="2"/>
      <c r="AT308" s="2"/>
      <c r="AU308" s="2"/>
      <c r="AV308" s="2"/>
      <c r="AW308" s="2"/>
      <c r="AX308" s="2"/>
      <c r="AY308" s="2"/>
      <c r="AZ308" s="2"/>
      <c r="BA308" s="2"/>
      <c r="BB308" s="2"/>
      <c r="BC308" s="2"/>
      <c r="BD308" s="2"/>
      <c r="BE308" s="2"/>
      <c r="BF308" s="2"/>
      <c r="BG308" s="2"/>
      <c r="BH308" s="2"/>
      <c r="BI308" s="2"/>
      <c r="BJ308" s="2"/>
      <c r="BK308" s="2"/>
    </row>
    <row r="309" spans="35:63">
      <c r="AI309" s="2"/>
      <c r="AJ309" s="2"/>
      <c r="AK309" s="2"/>
      <c r="AL309" s="2"/>
      <c r="AM309" s="2"/>
      <c r="AN309" s="2"/>
      <c r="AO309" s="2"/>
      <c r="AP309" s="2"/>
      <c r="AQ309" s="2"/>
      <c r="AR309" s="2"/>
      <c r="AS309" s="2"/>
      <c r="AT309" s="2"/>
      <c r="AU309" s="2"/>
      <c r="AV309" s="2"/>
      <c r="AW309" s="2"/>
      <c r="AX309" s="2"/>
      <c r="AY309" s="2"/>
      <c r="AZ309" s="2"/>
      <c r="BA309" s="2"/>
      <c r="BB309" s="2"/>
      <c r="BC309" s="2"/>
      <c r="BD309" s="2"/>
      <c r="BE309" s="2"/>
      <c r="BF309" s="2"/>
      <c r="BG309" s="2"/>
      <c r="BH309" s="2"/>
      <c r="BI309" s="2"/>
      <c r="BJ309" s="2"/>
      <c r="BK309" s="2"/>
    </row>
    <row r="310" spans="35:63">
      <c r="AI310" s="2"/>
      <c r="AJ310" s="2"/>
      <c r="AK310" s="2"/>
      <c r="AL310" s="2"/>
      <c r="AM310" s="2"/>
      <c r="AN310" s="2"/>
      <c r="AO310" s="2"/>
      <c r="AP310" s="2"/>
      <c r="AQ310" s="2"/>
      <c r="AR310" s="2"/>
      <c r="AS310" s="2"/>
      <c r="AT310" s="2"/>
      <c r="AU310" s="2"/>
      <c r="AV310" s="2"/>
      <c r="AW310" s="2"/>
      <c r="AX310" s="2"/>
      <c r="AY310" s="2"/>
      <c r="AZ310" s="2"/>
      <c r="BA310" s="2"/>
      <c r="BB310" s="2"/>
      <c r="BC310" s="2"/>
      <c r="BD310" s="2"/>
      <c r="BE310" s="2"/>
      <c r="BF310" s="2"/>
      <c r="BG310" s="2"/>
      <c r="BH310" s="2"/>
      <c r="BI310" s="2"/>
      <c r="BJ310" s="2"/>
      <c r="BK310" s="2"/>
    </row>
    <row r="311" spans="35:63">
      <c r="AI311" s="2"/>
      <c r="AJ311" s="2"/>
      <c r="AK311" s="2"/>
      <c r="AL311" s="2"/>
      <c r="AM311" s="2"/>
      <c r="AN311" s="2"/>
      <c r="AO311" s="2"/>
      <c r="AP311" s="2"/>
      <c r="AQ311" s="2"/>
      <c r="AR311" s="2"/>
      <c r="AS311" s="2"/>
      <c r="AT311" s="2"/>
      <c r="AU311" s="2"/>
      <c r="AV311" s="2"/>
      <c r="AW311" s="2"/>
      <c r="AX311" s="2"/>
      <c r="AY311" s="2"/>
      <c r="AZ311" s="2"/>
      <c r="BA311" s="2"/>
      <c r="BB311" s="2"/>
      <c r="BC311" s="2"/>
      <c r="BD311" s="2"/>
      <c r="BE311" s="2"/>
      <c r="BF311" s="2"/>
      <c r="BG311" s="2"/>
      <c r="BH311" s="2"/>
      <c r="BI311" s="2"/>
      <c r="BJ311" s="2"/>
      <c r="BK311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Booth</dc:creator>
  <cp:lastModifiedBy>Alexander Booth</cp:lastModifiedBy>
  <dcterms:created xsi:type="dcterms:W3CDTF">2019-06-10T09:49:44Z</dcterms:created>
  <dcterms:modified xsi:type="dcterms:W3CDTF">2019-06-14T11:25:05Z</dcterms:modified>
</cp:coreProperties>
</file>